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cbook/Library/Containers/com.microsoft.Excel/Data/Desktop/Research papers/Endophyte paper/PLOS ONE revisions/Underlying data of Figures manuscript/DBM bioassay thesis/"/>
    </mc:Choice>
  </mc:AlternateContent>
  <xr:revisionPtr revIDLastSave="0" documentId="13_ncr:1_{46CCF5AE-3863-BD42-B710-CCA872C23414}" xr6:coauthVersionLast="40" xr6:coauthVersionMax="40" xr10:uidLastSave="{00000000-0000-0000-0000-000000000000}"/>
  <bookViews>
    <workbookView xWindow="0" yWindow="460" windowWidth="25600" windowHeight="14760" xr2:uid="{00000000-000D-0000-FFFF-FFFF00000000}"/>
  </bookViews>
  <sheets>
    <sheet name="Raw data + graph" sheetId="1" r:id="rId1"/>
    <sheet name="ANOVAs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89" i="3" l="1"/>
  <c r="AD89" i="3"/>
  <c r="M94" i="3"/>
  <c r="AR36" i="3"/>
  <c r="AA36" i="3"/>
  <c r="AR35" i="3"/>
  <c r="AA35" i="3"/>
  <c r="AR34" i="3"/>
  <c r="AA34" i="3"/>
  <c r="J36" i="3"/>
  <c r="AR33" i="3"/>
  <c r="AA33" i="3"/>
  <c r="J35" i="3"/>
  <c r="AR32" i="3"/>
  <c r="AA32" i="3"/>
  <c r="J34" i="3"/>
  <c r="AR31" i="3"/>
  <c r="AA31" i="3"/>
  <c r="J33" i="3"/>
  <c r="AR30" i="3"/>
  <c r="AA30" i="3"/>
  <c r="J32" i="3"/>
  <c r="AR29" i="3"/>
  <c r="AA29" i="3"/>
  <c r="J31" i="3"/>
  <c r="AR28" i="3"/>
  <c r="AA28" i="3"/>
  <c r="J30" i="3"/>
  <c r="AR27" i="3"/>
  <c r="AA27" i="3"/>
  <c r="J29" i="3"/>
  <c r="AR26" i="3"/>
  <c r="AA26" i="3"/>
  <c r="J28" i="3"/>
  <c r="AR25" i="3"/>
  <c r="AA25" i="3"/>
  <c r="J27" i="3"/>
  <c r="AR24" i="3"/>
  <c r="AA24" i="3"/>
  <c r="J26" i="3"/>
  <c r="AR23" i="3"/>
  <c r="AA23" i="3"/>
  <c r="J25" i="3"/>
  <c r="AR22" i="3"/>
  <c r="AA22" i="3"/>
  <c r="J24" i="3"/>
  <c r="AR21" i="3"/>
  <c r="AA21" i="3"/>
  <c r="J23" i="3"/>
  <c r="AR20" i="3"/>
  <c r="AA20" i="3"/>
  <c r="J22" i="3"/>
  <c r="AR19" i="3"/>
  <c r="AA19" i="3"/>
  <c r="J21" i="3"/>
  <c r="AR18" i="3"/>
  <c r="AA18" i="3"/>
  <c r="J20" i="3"/>
  <c r="AR17" i="3"/>
  <c r="AA17" i="3"/>
  <c r="J19" i="3"/>
  <c r="AR16" i="3"/>
  <c r="AA16" i="3"/>
  <c r="J18" i="3"/>
  <c r="AR15" i="3"/>
  <c r="AA15" i="3"/>
  <c r="J17" i="3"/>
  <c r="AR14" i="3"/>
  <c r="AA14" i="3"/>
  <c r="J16" i="3"/>
  <c r="AR13" i="3"/>
  <c r="AA13" i="3"/>
  <c r="J15" i="3"/>
  <c r="AR12" i="3"/>
  <c r="AA12" i="3"/>
  <c r="J14" i="3"/>
  <c r="AR11" i="3"/>
  <c r="AA11" i="3"/>
  <c r="J13" i="3"/>
  <c r="AR10" i="3"/>
  <c r="AA10" i="3"/>
  <c r="J12" i="3"/>
  <c r="AR9" i="3"/>
  <c r="AA9" i="3"/>
  <c r="J11" i="3"/>
  <c r="AR8" i="3"/>
  <c r="AA8" i="3"/>
  <c r="J10" i="3"/>
  <c r="AR7" i="3"/>
  <c r="AA7" i="3"/>
  <c r="J9" i="3"/>
  <c r="J8" i="3"/>
  <c r="J7" i="3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Z66" i="1"/>
  <c r="X66" i="1"/>
  <c r="Y66" i="1"/>
  <c r="AA66" i="1"/>
  <c r="X63" i="1"/>
  <c r="Y63" i="1"/>
  <c r="Z63" i="1"/>
  <c r="AA63" i="1"/>
  <c r="X60" i="1"/>
  <c r="Y60" i="1"/>
  <c r="Z60" i="1"/>
  <c r="AA60" i="1"/>
  <c r="X57" i="1"/>
  <c r="Y57" i="1"/>
  <c r="Z57" i="1"/>
  <c r="AA57" i="1"/>
  <c r="X54" i="1"/>
  <c r="Y54" i="1"/>
  <c r="Z54" i="1"/>
  <c r="AA54" i="1"/>
  <c r="X51" i="1"/>
  <c r="Y51" i="1"/>
  <c r="Z51" i="1"/>
  <c r="AA51" i="1"/>
  <c r="X48" i="1"/>
  <c r="Y48" i="1"/>
  <c r="Z48" i="1"/>
  <c r="AA48" i="1"/>
  <c r="X42" i="1"/>
  <c r="Y42" i="1"/>
  <c r="Z42" i="1"/>
  <c r="AA42" i="1"/>
  <c r="Z39" i="1"/>
  <c r="Y39" i="1"/>
  <c r="X39" i="1"/>
  <c r="AA39" i="1"/>
  <c r="V66" i="1"/>
  <c r="T66" i="1"/>
  <c r="U66" i="1"/>
  <c r="W66" i="1"/>
  <c r="T63" i="1"/>
  <c r="U63" i="1"/>
  <c r="V63" i="1"/>
  <c r="W63" i="1"/>
  <c r="T60" i="1"/>
  <c r="U60" i="1"/>
  <c r="V60" i="1"/>
  <c r="W60" i="1"/>
  <c r="T57" i="1"/>
  <c r="U57" i="1"/>
  <c r="V57" i="1"/>
  <c r="W57" i="1"/>
  <c r="T54" i="1"/>
  <c r="U54" i="1"/>
  <c r="V54" i="1"/>
  <c r="W54" i="1"/>
  <c r="T51" i="1"/>
  <c r="U51" i="1"/>
  <c r="V51" i="1"/>
  <c r="W51" i="1"/>
  <c r="T48" i="1"/>
  <c r="U48" i="1"/>
  <c r="V48" i="1"/>
  <c r="W48" i="1"/>
  <c r="T42" i="1"/>
  <c r="U42" i="1"/>
  <c r="V42" i="1"/>
  <c r="W42" i="1"/>
  <c r="V39" i="1"/>
  <c r="U39" i="1"/>
  <c r="T39" i="1"/>
  <c r="W39" i="1"/>
  <c r="R66" i="1"/>
  <c r="P66" i="1"/>
  <c r="Q66" i="1"/>
  <c r="S66" i="1"/>
  <c r="P63" i="1"/>
  <c r="Q63" i="1"/>
  <c r="R63" i="1"/>
  <c r="S63" i="1"/>
  <c r="P60" i="1"/>
  <c r="Q60" i="1"/>
  <c r="R60" i="1"/>
  <c r="S60" i="1"/>
  <c r="P57" i="1"/>
  <c r="Q57" i="1"/>
  <c r="R57" i="1"/>
  <c r="S57" i="1"/>
  <c r="P54" i="1"/>
  <c r="Q54" i="1"/>
  <c r="R54" i="1"/>
  <c r="S54" i="1"/>
  <c r="P51" i="1"/>
  <c r="Q51" i="1"/>
  <c r="R51" i="1"/>
  <c r="S51" i="1"/>
  <c r="P48" i="1"/>
  <c r="Q48" i="1"/>
  <c r="R48" i="1"/>
  <c r="S48" i="1"/>
  <c r="P42" i="1"/>
  <c r="Q42" i="1"/>
  <c r="R42" i="1"/>
  <c r="S42" i="1"/>
  <c r="P39" i="1"/>
  <c r="Q39" i="1"/>
  <c r="R39" i="1"/>
  <c r="S39" i="1"/>
  <c r="N66" i="1"/>
  <c r="L66" i="1"/>
  <c r="M66" i="1"/>
  <c r="O66" i="1"/>
  <c r="L63" i="1"/>
  <c r="M63" i="1"/>
  <c r="N63" i="1"/>
  <c r="O63" i="1"/>
  <c r="L60" i="1"/>
  <c r="M60" i="1"/>
  <c r="N60" i="1"/>
  <c r="O60" i="1"/>
  <c r="L57" i="1"/>
  <c r="M57" i="1"/>
  <c r="N57" i="1"/>
  <c r="O57" i="1"/>
  <c r="L54" i="1"/>
  <c r="M54" i="1"/>
  <c r="N54" i="1"/>
  <c r="O54" i="1"/>
  <c r="L51" i="1"/>
  <c r="M51" i="1"/>
  <c r="N51" i="1"/>
  <c r="O51" i="1"/>
  <c r="L48" i="1"/>
  <c r="M48" i="1"/>
  <c r="N48" i="1"/>
  <c r="O48" i="1"/>
  <c r="L42" i="1"/>
  <c r="M42" i="1"/>
  <c r="N42" i="1"/>
  <c r="O42" i="1"/>
  <c r="L39" i="1"/>
  <c r="M39" i="1"/>
  <c r="N39" i="1"/>
  <c r="O39" i="1"/>
</calcChain>
</file>

<file path=xl/sharedStrings.xml><?xml version="1.0" encoding="utf-8"?>
<sst xmlns="http://schemas.openxmlformats.org/spreadsheetml/2006/main" count="515" uniqueCount="95">
  <si>
    <t>Pottle</t>
  </si>
  <si>
    <t>Treatment</t>
  </si>
  <si>
    <t>Negative control</t>
  </si>
  <si>
    <t>Day 1 (16-01`-2015)</t>
  </si>
  <si>
    <t>Day 2 (17-01-2015)</t>
  </si>
  <si>
    <t>Day 3 (18-01-2015)</t>
  </si>
  <si>
    <t>Day 4 (19-01-2015)</t>
  </si>
  <si>
    <t>DiPel 0.001 g/L</t>
  </si>
  <si>
    <t>1951A 200ml/L culture full strength</t>
  </si>
  <si>
    <t xml:space="preserve">1951A 100ml/L culture full strength </t>
  </si>
  <si>
    <t>1951A 100ml/L culture full strength</t>
  </si>
  <si>
    <t xml:space="preserve">1951A 200ml/L culture full strength </t>
  </si>
  <si>
    <t>1951A 200ml/2L culture full strength</t>
  </si>
  <si>
    <t>1951A 200ml/L culture 1:10 dilution</t>
  </si>
  <si>
    <t>1951A 200ml/2L culture 1:10 dilution</t>
  </si>
  <si>
    <t>1951A 100ml/L culture 1:10 dilution</t>
  </si>
  <si>
    <t>1951A 400ml/2L culture full strength</t>
  </si>
  <si>
    <t>1951A 400ml/2L culture 1:10 dilution</t>
  </si>
  <si>
    <t xml:space="preserve">Day 1 </t>
  </si>
  <si>
    <t>Day 2</t>
  </si>
  <si>
    <t>Day 3</t>
  </si>
  <si>
    <t>Day 4</t>
  </si>
  <si>
    <t>No.</t>
  </si>
  <si>
    <t>#alive</t>
  </si>
  <si>
    <t>Block 1</t>
  </si>
  <si>
    <t>Block 2</t>
  </si>
  <si>
    <t>Block 3</t>
  </si>
  <si>
    <t>Block!</t>
  </si>
  <si>
    <t>Treatment!</t>
  </si>
  <si>
    <t>Source of variation</t>
  </si>
  <si>
    <t>d.f.</t>
  </si>
  <si>
    <t>s.s.</t>
  </si>
  <si>
    <t>m.s.</t>
  </si>
  <si>
    <t>v.r.</t>
  </si>
  <si>
    <t>F pr.</t>
  </si>
  <si>
    <t>Block</t>
  </si>
  <si>
    <t>Residual</t>
  </si>
  <si>
    <t>Total</t>
  </si>
  <si>
    <t>Message: the following units have large residuals.</t>
  </si>
  <si>
    <t>*units* 9</t>
  </si>
  <si>
    <t xml:space="preserve"> s.e.   15.9</t>
  </si>
  <si>
    <t>Tables of means</t>
  </si>
  <si>
    <t xml:space="preserve">Grand mean  35.8 </t>
  </si>
  <si>
    <t xml:space="preserve"> 1951A 100ml/L culture full strength</t>
  </si>
  <si>
    <t xml:space="preserve"> 1951A 200ml/2L culture 1:10 dilution</t>
  </si>
  <si>
    <t xml:space="preserve"> 1951A 200ml/2L culture full strength</t>
  </si>
  <si>
    <t xml:space="preserve"> 1951A 200ml/L culture 1:10 dilution</t>
  </si>
  <si>
    <t xml:space="preserve"> 1951A 200ml/L culture full strength</t>
  </si>
  <si>
    <t xml:space="preserve"> 1951A 400ml/2L culture 1:10 dilution</t>
  </si>
  <si>
    <t xml:space="preserve"> 1951A 400ml/2L culture full strength</t>
  </si>
  <si>
    <t xml:space="preserve"> Negative control</t>
  </si>
  <si>
    <t>Least significant differences of means (5% level)</t>
  </si>
  <si>
    <t>Table</t>
  </si>
  <si>
    <t>rep.</t>
  </si>
  <si>
    <t>l.s.d.</t>
  </si>
  <si>
    <t xml:space="preserve">  33  APLOT [RMETHOD=simple] fitted,normal,halfnormal,histogram</t>
  </si>
  <si>
    <t xml:space="preserve">  34  AGRAPH [METHOD=means; PSE=differences] X=</t>
  </si>
  <si>
    <t xml:space="preserve">l.s.e </t>
  </si>
  <si>
    <t xml:space="preserve">Grand mean  44.2 </t>
  </si>
  <si>
    <t>l.s.e.</t>
  </si>
  <si>
    <t xml:space="preserve">Grand mean  34.2 </t>
  </si>
  <si>
    <t xml:space="preserve"> 1951A 100ml/L culture 1:10 dilution</t>
  </si>
  <si>
    <t>Culture 1, full strength (2.3 x 10^9 spores/ml)</t>
  </si>
  <si>
    <t>Culture 1, 1:10 dilution (2.3 x 10^8 spores/ml)</t>
  </si>
  <si>
    <t>Culture 2, 1:10 dilution (1.6 x^8 spores/ml)</t>
  </si>
  <si>
    <t>Culture 3, full strength (4.0 x 10^8 spores/ml)</t>
  </si>
  <si>
    <t>Culture 3, 1:10 dilution (4.0 x 10^7 spores/ml)</t>
  </si>
  <si>
    <t xml:space="preserve">  64  APLOT [RMETHOD=simple] fitted,normal,halfnormal,histogram</t>
  </si>
  <si>
    <t xml:space="preserve">Dipel 32000 U/ml </t>
  </si>
  <si>
    <t>Negative control (mLB+ medium)</t>
  </si>
  <si>
    <t>Day 1</t>
  </si>
  <si>
    <t>Culture 2, full strength (1.6 x 10^9 spores/ml)</t>
  </si>
  <si>
    <t>Culture 4, full strength (2.7 x 10^8 spores/ml)</t>
  </si>
  <si>
    <t>Culture 4, 1:10 dilution (2.7 x 10^7 spores/ml)</t>
  </si>
  <si>
    <t xml:space="preserve"># Alive </t>
  </si>
  <si>
    <t># Dead</t>
  </si>
  <si>
    <t>Cumulative mortality Block 1</t>
  </si>
  <si>
    <t>Cumulative mortality Biock 2</t>
  </si>
  <si>
    <t>Cumulative mortality Block 3</t>
  </si>
  <si>
    <t>Cumulative mortality Blocks 1-3</t>
  </si>
  <si>
    <t>Day 2 (17/01/2015)</t>
  </si>
  <si>
    <t>Day 3 (18/01/2015)</t>
  </si>
  <si>
    <t>Day 4 (19/01/2015)</t>
  </si>
  <si>
    <t>Genstat input day 2 (unsorted)</t>
  </si>
  <si>
    <t>Cumulative mortality (%)</t>
  </si>
  <si>
    <t>Variate: Cumulative_mortality (%)</t>
  </si>
  <si>
    <t>Genstat input day 3 (unsorted)</t>
  </si>
  <si>
    <t>Genstat input day 3 (sorted)</t>
  </si>
  <si>
    <t>Genstat input day 2 (sorted)</t>
  </si>
  <si>
    <t>Genstat input day 4 (unsorted)</t>
  </si>
  <si>
    <t>Genstat input day 4 (sorted)</t>
  </si>
  <si>
    <t>Analysis of variance day 3 (Genstat output)</t>
  </si>
  <si>
    <t>Analysis of variance day 2 (Genstat output)</t>
  </si>
  <si>
    <t>Analysis of variance day 4 (Genstat output)</t>
  </si>
  <si>
    <r>
      <t xml:space="preserve">S10 Fig. Bioassay against diamondback moth larvae with </t>
    </r>
    <r>
      <rPr>
        <b/>
        <i/>
        <sz val="11"/>
        <color rgb="FF000000"/>
        <rFont val="Calibri"/>
        <family val="2"/>
        <scheme val="minor"/>
      </rPr>
      <t>Brevibacillus laterosporus</t>
    </r>
    <r>
      <rPr>
        <b/>
        <sz val="11"/>
        <color rgb="FF000000"/>
        <rFont val="Calibri"/>
        <family val="2"/>
        <scheme val="minor"/>
      </rPr>
      <t xml:space="preserve"> 1951 sporulated cultures, cultured in different conditions. </t>
    </r>
    <r>
      <rPr>
        <sz val="11"/>
        <color rgb="FF000000"/>
        <rFont val="Calibri"/>
        <family val="2"/>
        <scheme val="minor"/>
      </rPr>
      <t>General ANOVA, days 2 and 3, LSD = 5%. All full strength cultures had a significantly higher cumulative mortality compared to the negative control on day 2 (P = 0.004). Only full strength Culture 1 had a significantly higher mortality compared to the negative control on day 3 (P = 0.00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11"/>
      <color theme="2" tint="-0.89999084444715716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2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5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0" borderId="0" xfId="0" applyFill="1" applyBorder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0" fontId="7" fillId="0" borderId="0" xfId="0" applyFont="1"/>
    <xf numFmtId="0" fontId="6" fillId="0" borderId="0" xfId="0" applyFont="1"/>
    <xf numFmtId="0" fontId="9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12" fillId="0" borderId="0" xfId="0" applyFont="1"/>
    <xf numFmtId="0" fontId="0" fillId="4" borderId="0" xfId="0" applyFill="1"/>
    <xf numFmtId="0" fontId="0" fillId="0" borderId="1" xfId="0" applyBorder="1"/>
    <xf numFmtId="0" fontId="0" fillId="0" borderId="0" xfId="0" applyBorder="1"/>
    <xf numFmtId="0" fontId="0" fillId="0" borderId="2" xfId="0" applyBorder="1"/>
    <xf numFmtId="164" fontId="0" fillId="0" borderId="3" xfId="0" applyNumberFormat="1" applyBorder="1"/>
    <xf numFmtId="0" fontId="0" fillId="0" borderId="3" xfId="0" applyBorder="1"/>
    <xf numFmtId="0" fontId="0" fillId="0" borderId="5" xfId="0" applyBorder="1"/>
    <xf numFmtId="0" fontId="0" fillId="0" borderId="0" xfId="0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0" fillId="0" borderId="0" xfId="0" applyBorder="1" applyAlignment="1">
      <alignment horizontal="center"/>
    </xf>
    <xf numFmtId="0" fontId="12" fillId="2" borderId="2" xfId="0" applyFont="1" applyFill="1" applyBorder="1" applyAlignment="1">
      <alignment horizontal="right"/>
    </xf>
    <xf numFmtId="0" fontId="12" fillId="2" borderId="8" xfId="0" applyFont="1" applyFill="1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2" fillId="2" borderId="9" xfId="0" applyFont="1" applyFill="1" applyBorder="1" applyAlignment="1">
      <alignment horizontal="right"/>
    </xf>
    <xf numFmtId="0" fontId="12" fillId="2" borderId="10" xfId="0" applyFont="1" applyFill="1" applyBorder="1" applyAlignment="1">
      <alignment horizontal="right"/>
    </xf>
    <xf numFmtId="0" fontId="2" fillId="0" borderId="0" xfId="0" applyFont="1" applyFill="1"/>
    <xf numFmtId="0" fontId="4" fillId="0" borderId="0" xfId="0" applyFont="1" applyFill="1"/>
    <xf numFmtId="0" fontId="8" fillId="0" borderId="0" xfId="0" applyFont="1" applyFill="1"/>
    <xf numFmtId="0" fontId="6" fillId="0" borderId="0" xfId="0" applyFont="1" applyFill="1"/>
    <xf numFmtId="2" fontId="0" fillId="0" borderId="0" xfId="0" applyNumberFormat="1" applyFill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5" borderId="2" xfId="0" applyFill="1" applyBorder="1"/>
    <xf numFmtId="0" fontId="0" fillId="5" borderId="9" xfId="0" applyFill="1" applyBorder="1"/>
    <xf numFmtId="0" fontId="12" fillId="2" borderId="6" xfId="0" applyFont="1" applyFill="1" applyBorder="1" applyAlignment="1">
      <alignment horizontal="right"/>
    </xf>
    <xf numFmtId="0" fontId="12" fillId="2" borderId="7" xfId="0" applyFont="1" applyFill="1" applyBorder="1" applyAlignment="1">
      <alignment horizontal="right"/>
    </xf>
    <xf numFmtId="0" fontId="0" fillId="5" borderId="6" xfId="0" applyFill="1" applyBorder="1"/>
    <xf numFmtId="0" fontId="0" fillId="0" borderId="7" xfId="0" applyBorder="1"/>
    <xf numFmtId="164" fontId="0" fillId="0" borderId="4" xfId="0" applyNumberFormat="1" applyBorder="1"/>
    <xf numFmtId="0" fontId="0" fillId="0" borderId="6" xfId="0" applyBorder="1"/>
    <xf numFmtId="0" fontId="0" fillId="0" borderId="14" xfId="0" applyBorder="1"/>
    <xf numFmtId="164" fontId="0" fillId="0" borderId="5" xfId="0" applyNumberFormat="1" applyBorder="1"/>
    <xf numFmtId="0" fontId="12" fillId="2" borderId="0" xfId="0" applyFont="1" applyFill="1" applyAlignment="1">
      <alignment vertical="top" wrapText="1"/>
    </xf>
    <xf numFmtId="0" fontId="0" fillId="0" borderId="0" xfId="0" applyAlignment="1">
      <alignment horizontal="right"/>
    </xf>
    <xf numFmtId="0" fontId="12" fillId="6" borderId="0" xfId="0" applyFont="1" applyFill="1" applyAlignment="1">
      <alignment horizontal="center" vertical="top"/>
    </xf>
    <xf numFmtId="0" fontId="12" fillId="6" borderId="0" xfId="0" applyFont="1" applyFill="1" applyAlignment="1">
      <alignment vertical="top"/>
    </xf>
    <xf numFmtId="0" fontId="12" fillId="6" borderId="0" xfId="0" applyFont="1" applyFill="1" applyAlignment="1">
      <alignment horizontal="right" vertical="top" wrapText="1"/>
    </xf>
    <xf numFmtId="0" fontId="12" fillId="6" borderId="0" xfId="0" applyFont="1" applyFill="1" applyAlignment="1">
      <alignment horizontal="center"/>
    </xf>
    <xf numFmtId="0" fontId="12" fillId="6" borderId="0" xfId="0" applyFont="1" applyFill="1"/>
    <xf numFmtId="0" fontId="12" fillId="6" borderId="0" xfId="0" applyFont="1" applyFill="1" applyAlignment="1">
      <alignment horizontal="right" vertical="top"/>
    </xf>
    <xf numFmtId="0" fontId="12" fillId="0" borderId="0" xfId="0" applyFont="1" applyAlignment="1">
      <alignment horizontal="right"/>
    </xf>
    <xf numFmtId="0" fontId="12" fillId="6" borderId="0" xfId="0" applyFont="1" applyFill="1" applyAlignment="1">
      <alignment horizontal="right"/>
    </xf>
    <xf numFmtId="0" fontId="12" fillId="6" borderId="0" xfId="0" applyFont="1" applyFill="1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Alignment="1">
      <alignment vertical="center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right"/>
    </xf>
    <xf numFmtId="0" fontId="12" fillId="0" borderId="0" xfId="0" applyFont="1" applyFill="1" applyAlignment="1">
      <alignment horizontal="center"/>
    </xf>
    <xf numFmtId="0" fontId="12" fillId="0" borderId="0" xfId="0" applyFont="1" applyFill="1"/>
    <xf numFmtId="0" fontId="0" fillId="0" borderId="0" xfId="0" applyFill="1" applyAlignment="1">
      <alignment horizontal="right"/>
    </xf>
    <xf numFmtId="0" fontId="12" fillId="4" borderId="0" xfId="0" applyFont="1" applyFill="1" applyAlignment="1">
      <alignment horizontal="left"/>
    </xf>
    <xf numFmtId="0" fontId="14" fillId="0" borderId="0" xfId="0" applyFont="1"/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2" fillId="2" borderId="11" xfId="0" applyFont="1" applyFill="1" applyBorder="1" applyAlignment="1">
      <alignment horizontal="center" vertical="top" wrapText="1"/>
    </xf>
    <xf numFmtId="0" fontId="12" fillId="2" borderId="12" xfId="0" applyFont="1" applyFill="1" applyBorder="1" applyAlignment="1">
      <alignment horizontal="center" vertical="top" wrapText="1"/>
    </xf>
    <xf numFmtId="0" fontId="12" fillId="2" borderId="13" xfId="0" applyFont="1" applyFill="1" applyBorder="1" applyAlignment="1">
      <alignment horizontal="center" vertical="top" wrapText="1"/>
    </xf>
    <xf numFmtId="0" fontId="12" fillId="2" borderId="4" xfId="0" applyFont="1" applyFill="1" applyBorder="1" applyAlignment="1">
      <alignment horizontal="center" vertical="top"/>
    </xf>
    <xf numFmtId="0" fontId="12" fillId="2" borderId="5" xfId="0" applyFont="1" applyFill="1" applyBorder="1" applyAlignment="1">
      <alignment horizontal="center" vertical="top"/>
    </xf>
    <xf numFmtId="0" fontId="13" fillId="3" borderId="0" xfId="0" applyFont="1" applyFill="1" applyAlignment="1">
      <alignment horizontal="left"/>
    </xf>
    <xf numFmtId="0" fontId="13" fillId="4" borderId="0" xfId="0" applyFont="1" applyFill="1" applyAlignment="1">
      <alignment horizontal="left"/>
    </xf>
    <xf numFmtId="0" fontId="15" fillId="4" borderId="0" xfId="0" applyFont="1" applyFill="1" applyAlignment="1">
      <alignment horizontal="left" vertical="center" wrapText="1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 + graph'!$D$71</c:f>
              <c:strCache>
                <c:ptCount val="1"/>
                <c:pt idx="0">
                  <c:v>Day 1 </c:v>
                </c:pt>
              </c:strCache>
            </c:strRef>
          </c:tx>
          <c:spPr>
            <a:pattFill prst="dk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Raw data + graph'!$C$72:$C$81</c:f>
              <c:strCache>
                <c:ptCount val="10"/>
                <c:pt idx="0">
                  <c:v>Negative control (mLB+ medium)</c:v>
                </c:pt>
                <c:pt idx="1">
                  <c:v>Dipel 32000 U/ml </c:v>
                </c:pt>
                <c:pt idx="2">
                  <c:v>Culture 1, full strength (2.3 x 10^9 spores/ml)</c:v>
                </c:pt>
                <c:pt idx="3">
                  <c:v>Culture 1, 1:10 dilution (2.3 x 10^8 spores/ml)</c:v>
                </c:pt>
                <c:pt idx="4">
                  <c:v>Culture 2, full strength (1.6 x 10^9 spores/ml)</c:v>
                </c:pt>
                <c:pt idx="5">
                  <c:v>Culture 2, 1:10 dilution (1.6 x^8 spores/ml)</c:v>
                </c:pt>
                <c:pt idx="6">
                  <c:v>Culture 3, full strength (4.0 x 10^8 spores/ml)</c:v>
                </c:pt>
                <c:pt idx="7">
                  <c:v>Culture 3, 1:10 dilution (4.0 x 10^7 spores/ml)</c:v>
                </c:pt>
                <c:pt idx="8">
                  <c:v>Culture 4, full strength (2.7 x 10^8 spores/ml)</c:v>
                </c:pt>
                <c:pt idx="9">
                  <c:v>Culture 4, 1:10 dilution (2.7 x 10^7 spores/ml)</c:v>
                </c:pt>
              </c:strCache>
            </c:strRef>
          </c:cat>
          <c:val>
            <c:numRef>
              <c:f>'Raw data + graph'!$D$72:$D$81</c:f>
              <c:numCache>
                <c:formatCode>0.0</c:formatCode>
                <c:ptCount val="10"/>
                <c:pt idx="0">
                  <c:v>11.111111111111114</c:v>
                </c:pt>
                <c:pt idx="1">
                  <c:v>86.666666666666671</c:v>
                </c:pt>
                <c:pt idx="2">
                  <c:v>53.333333333333336</c:v>
                </c:pt>
                <c:pt idx="3">
                  <c:v>0</c:v>
                </c:pt>
                <c:pt idx="4">
                  <c:v>13.333333333333343</c:v>
                </c:pt>
                <c:pt idx="5">
                  <c:v>0</c:v>
                </c:pt>
                <c:pt idx="6">
                  <c:v>33.333333333333329</c:v>
                </c:pt>
                <c:pt idx="7">
                  <c:v>6.6666666666666714</c:v>
                </c:pt>
                <c:pt idx="8">
                  <c:v>20</c:v>
                </c:pt>
                <c:pt idx="9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04-304C-B684-9EEB491566FA}"/>
            </c:ext>
          </c:extLst>
        </c:ser>
        <c:ser>
          <c:idx val="1"/>
          <c:order val="1"/>
          <c:tx>
            <c:strRef>
              <c:f>'Raw data + graph'!$E$71</c:f>
              <c:strCache>
                <c:ptCount val="1"/>
                <c:pt idx="0">
                  <c:v>Day 2</c:v>
                </c:pt>
              </c:strCache>
            </c:strRef>
          </c:tx>
          <c:spPr>
            <a:pattFill prst="pct20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r>
                      <a:rPr lang="en-US" b="1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B04-304C-B684-9EEB491566F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b="1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B04-304C-B684-9EEB491566F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b="1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B04-304C-B684-9EEB491566F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b="1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B04-304C-B684-9EEB491566FA}"/>
                </c:ext>
              </c:extLst>
            </c:dLbl>
            <c:numFmt formatCode="@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aw data + graph'!$C$72:$C$81</c:f>
              <c:strCache>
                <c:ptCount val="10"/>
                <c:pt idx="0">
                  <c:v>Negative control (mLB+ medium)</c:v>
                </c:pt>
                <c:pt idx="1">
                  <c:v>Dipel 32000 U/ml </c:v>
                </c:pt>
                <c:pt idx="2">
                  <c:v>Culture 1, full strength (2.3 x 10^9 spores/ml)</c:v>
                </c:pt>
                <c:pt idx="3">
                  <c:v>Culture 1, 1:10 dilution (2.3 x 10^8 spores/ml)</c:v>
                </c:pt>
                <c:pt idx="4">
                  <c:v>Culture 2, full strength (1.6 x 10^9 spores/ml)</c:v>
                </c:pt>
                <c:pt idx="5">
                  <c:v>Culture 2, 1:10 dilution (1.6 x^8 spores/ml)</c:v>
                </c:pt>
                <c:pt idx="6">
                  <c:v>Culture 3, full strength (4.0 x 10^8 spores/ml)</c:v>
                </c:pt>
                <c:pt idx="7">
                  <c:v>Culture 3, 1:10 dilution (4.0 x 10^7 spores/ml)</c:v>
                </c:pt>
                <c:pt idx="8">
                  <c:v>Culture 4, full strength (2.7 x 10^8 spores/ml)</c:v>
                </c:pt>
                <c:pt idx="9">
                  <c:v>Culture 4, 1:10 dilution (2.7 x 10^7 spores/ml)</c:v>
                </c:pt>
              </c:strCache>
            </c:strRef>
          </c:cat>
          <c:val>
            <c:numRef>
              <c:f>'Raw data + graph'!$E$72:$E$81</c:f>
              <c:numCache>
                <c:formatCode>0.0</c:formatCode>
                <c:ptCount val="10"/>
                <c:pt idx="0">
                  <c:v>16.666666666666657</c:v>
                </c:pt>
                <c:pt idx="1">
                  <c:v>100</c:v>
                </c:pt>
                <c:pt idx="2">
                  <c:v>86.666666666666671</c:v>
                </c:pt>
                <c:pt idx="3">
                  <c:v>0</c:v>
                </c:pt>
                <c:pt idx="4">
                  <c:v>46.666666666666664</c:v>
                </c:pt>
                <c:pt idx="5">
                  <c:v>6.6666666666666714</c:v>
                </c:pt>
                <c:pt idx="6">
                  <c:v>46.666666666666664</c:v>
                </c:pt>
                <c:pt idx="7">
                  <c:v>13.333333333333343</c:v>
                </c:pt>
                <c:pt idx="8">
                  <c:v>53.333333333333336</c:v>
                </c:pt>
                <c:pt idx="9">
                  <c:v>26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04-304C-B684-9EEB491566FA}"/>
            </c:ext>
          </c:extLst>
        </c:ser>
        <c:ser>
          <c:idx val="2"/>
          <c:order val="2"/>
          <c:tx>
            <c:strRef>
              <c:f>'Raw data + graph'!$F$71</c:f>
              <c:strCache>
                <c:ptCount val="1"/>
                <c:pt idx="0">
                  <c:v>Day 3</c:v>
                </c:pt>
              </c:strCache>
            </c:strRef>
          </c:tx>
          <c:spPr>
            <a:pattFill prst="narVert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2"/>
              <c:tx>
                <c:rich>
                  <a:bodyPr/>
                  <a:lstStyle/>
                  <a:p>
                    <a:r>
                      <a:rPr lang="en-US" b="1"/>
                      <a:t>*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B04-304C-B684-9EEB491566FA}"/>
                </c:ext>
              </c:extLst>
            </c:dLbl>
            <c:numFmt formatCode="@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Raw data + graph'!$C$72:$C$81</c:f>
              <c:strCache>
                <c:ptCount val="10"/>
                <c:pt idx="0">
                  <c:v>Negative control (mLB+ medium)</c:v>
                </c:pt>
                <c:pt idx="1">
                  <c:v>Dipel 32000 U/ml </c:v>
                </c:pt>
                <c:pt idx="2">
                  <c:v>Culture 1, full strength (2.3 x 10^9 spores/ml)</c:v>
                </c:pt>
                <c:pt idx="3">
                  <c:v>Culture 1, 1:10 dilution (2.3 x 10^8 spores/ml)</c:v>
                </c:pt>
                <c:pt idx="4">
                  <c:v>Culture 2, full strength (1.6 x 10^9 spores/ml)</c:v>
                </c:pt>
                <c:pt idx="5">
                  <c:v>Culture 2, 1:10 dilution (1.6 x^8 spores/ml)</c:v>
                </c:pt>
                <c:pt idx="6">
                  <c:v>Culture 3, full strength (4.0 x 10^8 spores/ml)</c:v>
                </c:pt>
                <c:pt idx="7">
                  <c:v>Culture 3, 1:10 dilution (4.0 x 10^7 spores/ml)</c:v>
                </c:pt>
                <c:pt idx="8">
                  <c:v>Culture 4, full strength (2.7 x 10^8 spores/ml)</c:v>
                </c:pt>
                <c:pt idx="9">
                  <c:v>Culture 4, 1:10 dilution (2.7 x 10^7 spores/ml)</c:v>
                </c:pt>
              </c:strCache>
            </c:strRef>
          </c:cat>
          <c:val>
            <c:numRef>
              <c:f>'Raw data + graph'!$F$72:$F$81</c:f>
              <c:numCache>
                <c:formatCode>0.0</c:formatCode>
                <c:ptCount val="10"/>
                <c:pt idx="0">
                  <c:v>33.333333333333343</c:v>
                </c:pt>
                <c:pt idx="1">
                  <c:v>100</c:v>
                </c:pt>
                <c:pt idx="2">
                  <c:v>93.333333333333329</c:v>
                </c:pt>
                <c:pt idx="3">
                  <c:v>0</c:v>
                </c:pt>
                <c:pt idx="4">
                  <c:v>66.666666666666657</c:v>
                </c:pt>
                <c:pt idx="5">
                  <c:v>6.6666666666666714</c:v>
                </c:pt>
                <c:pt idx="6">
                  <c:v>46.666666666666664</c:v>
                </c:pt>
                <c:pt idx="7">
                  <c:v>13.333333333333343</c:v>
                </c:pt>
                <c:pt idx="8">
                  <c:v>66.666666666666657</c:v>
                </c:pt>
                <c:pt idx="9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B04-304C-B684-9EEB491566FA}"/>
            </c:ext>
          </c:extLst>
        </c:ser>
        <c:ser>
          <c:idx val="3"/>
          <c:order val="3"/>
          <c:tx>
            <c:strRef>
              <c:f>'Raw data + graph'!$G$71</c:f>
              <c:strCache>
                <c:ptCount val="1"/>
                <c:pt idx="0">
                  <c:v>Day 4</c:v>
                </c:pt>
              </c:strCache>
            </c:strRef>
          </c:tx>
          <c:spPr>
            <a:pattFill prst="zigZ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'Raw data + graph'!$C$72:$C$81</c:f>
              <c:strCache>
                <c:ptCount val="10"/>
                <c:pt idx="0">
                  <c:v>Negative control (mLB+ medium)</c:v>
                </c:pt>
                <c:pt idx="1">
                  <c:v>Dipel 32000 U/ml </c:v>
                </c:pt>
                <c:pt idx="2">
                  <c:v>Culture 1, full strength (2.3 x 10^9 spores/ml)</c:v>
                </c:pt>
                <c:pt idx="3">
                  <c:v>Culture 1, 1:10 dilution (2.3 x 10^8 spores/ml)</c:v>
                </c:pt>
                <c:pt idx="4">
                  <c:v>Culture 2, full strength (1.6 x 10^9 spores/ml)</c:v>
                </c:pt>
                <c:pt idx="5">
                  <c:v>Culture 2, 1:10 dilution (1.6 x^8 spores/ml)</c:v>
                </c:pt>
                <c:pt idx="6">
                  <c:v>Culture 3, full strength (4.0 x 10^8 spores/ml)</c:v>
                </c:pt>
                <c:pt idx="7">
                  <c:v>Culture 3, 1:10 dilution (4.0 x 10^7 spores/ml)</c:v>
                </c:pt>
                <c:pt idx="8">
                  <c:v>Culture 4, full strength (2.7 x 10^8 spores/ml)</c:v>
                </c:pt>
                <c:pt idx="9">
                  <c:v>Culture 4, 1:10 dilution (2.7 x 10^7 spores/ml)</c:v>
                </c:pt>
              </c:strCache>
            </c:strRef>
          </c:cat>
          <c:val>
            <c:numRef>
              <c:f>'Raw data + graph'!$G$72:$G$81</c:f>
              <c:numCache>
                <c:formatCode>0.0</c:formatCode>
                <c:ptCount val="10"/>
                <c:pt idx="0">
                  <c:v>38.888888888888893</c:v>
                </c:pt>
                <c:pt idx="1">
                  <c:v>100</c:v>
                </c:pt>
                <c:pt idx="2">
                  <c:v>100</c:v>
                </c:pt>
                <c:pt idx="3">
                  <c:v>6.6666666666666714</c:v>
                </c:pt>
                <c:pt idx="4">
                  <c:v>66.666666666666657</c:v>
                </c:pt>
                <c:pt idx="5">
                  <c:v>6.6666666666666714</c:v>
                </c:pt>
                <c:pt idx="6">
                  <c:v>46.666666666666664</c:v>
                </c:pt>
                <c:pt idx="7">
                  <c:v>13.333333333333343</c:v>
                </c:pt>
                <c:pt idx="8">
                  <c:v>66.666666666666657</c:v>
                </c:pt>
                <c:pt idx="9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04-304C-B684-9EEB49156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836616"/>
        <c:axId val="2136839752"/>
      </c:barChart>
      <c:catAx>
        <c:axId val="2136836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1380000"/>
          <a:lstStyle/>
          <a:p>
            <a:pPr>
              <a:defRPr/>
            </a:pPr>
            <a:endParaRPr lang="en-US"/>
          </a:p>
        </c:txPr>
        <c:crossAx val="2136839752"/>
        <c:crosses val="autoZero"/>
        <c:auto val="1"/>
        <c:lblAlgn val="ctr"/>
        <c:lblOffset val="100"/>
        <c:noMultiLvlLbl val="0"/>
      </c:catAx>
      <c:valAx>
        <c:axId val="213683975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umulative mortality (%)</a:t>
                </a:r>
              </a:p>
            </c:rich>
          </c:tx>
          <c:layout>
            <c:manualLayout>
              <c:xMode val="edge"/>
              <c:yMode val="edge"/>
              <c:x val="0.111975116640746"/>
              <c:y val="0.19208913649025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21368366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2</xdr:row>
      <xdr:rowOff>12700</xdr:rowOff>
    </xdr:from>
    <xdr:to>
      <xdr:col>8</xdr:col>
      <xdr:colOff>139700</xdr:colOff>
      <xdr:row>10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J127"/>
  <sheetViews>
    <sheetView tabSelected="1" topLeftCell="B70" zoomScale="75" workbookViewId="0">
      <selection activeCell="M96" sqref="M96"/>
    </sheetView>
  </sheetViews>
  <sheetFormatPr baseColWidth="10" defaultColWidth="8.83203125" defaultRowHeight="15"/>
  <cols>
    <col min="2" max="2" width="8.83203125" style="23"/>
    <col min="3" max="3" width="37.1640625" customWidth="1"/>
    <col min="4" max="4" width="9.5" bestFit="1" customWidth="1"/>
    <col min="5" max="5" width="10.5" bestFit="1" customWidth="1"/>
    <col min="6" max="6" width="9.5" customWidth="1"/>
    <col min="7" max="7" width="10.5" bestFit="1" customWidth="1"/>
    <col min="10" max="10" width="7.83203125" customWidth="1"/>
    <col min="12" max="15" width="10.33203125" customWidth="1"/>
    <col min="16" max="16" width="11.5" customWidth="1"/>
    <col min="17" max="17" width="10.6640625" customWidth="1"/>
    <col min="18" max="19" width="10.1640625" customWidth="1"/>
    <col min="20" max="20" width="10.83203125" customWidth="1"/>
    <col min="21" max="21" width="10.5" customWidth="1"/>
    <col min="22" max="22" width="10.83203125" customWidth="1"/>
    <col min="23" max="23" width="10.6640625" customWidth="1"/>
    <col min="24" max="24" width="11.1640625" customWidth="1"/>
    <col min="25" max="25" width="10.33203125" customWidth="1"/>
    <col min="26" max="26" width="10.5" customWidth="1"/>
    <col min="27" max="27" width="10.1640625" customWidth="1"/>
    <col min="29" max="29" width="8.83203125" style="14"/>
    <col min="30" max="30" width="29.33203125" customWidth="1"/>
    <col min="38" max="38" width="10.83203125" customWidth="1"/>
    <col min="39" max="39" width="29.33203125" customWidth="1"/>
    <col min="40" max="40" width="17.83203125" customWidth="1"/>
    <col min="42" max="42" width="10.5" customWidth="1"/>
    <col min="43" max="43" width="29.83203125" customWidth="1"/>
    <col min="44" max="44" width="18.1640625" customWidth="1"/>
    <col min="50" max="50" width="31.33203125" customWidth="1"/>
    <col min="58" max="58" width="11.5" customWidth="1"/>
    <col min="59" max="59" width="30.1640625" customWidth="1"/>
    <col min="60" max="60" width="18.33203125" customWidth="1"/>
    <col min="62" max="62" width="9.83203125" customWidth="1"/>
    <col min="63" max="63" width="29.1640625" customWidth="1"/>
    <col min="64" max="64" width="17.83203125" customWidth="1"/>
    <col min="70" max="70" width="30.83203125" customWidth="1"/>
    <col min="78" max="78" width="12.33203125" customWidth="1"/>
    <col min="79" max="79" width="30.1640625" customWidth="1"/>
    <col min="80" max="80" width="17.5" customWidth="1"/>
    <col min="82" max="82" width="12.1640625" customWidth="1"/>
    <col min="83" max="83" width="33.5" customWidth="1"/>
    <col min="84" max="84" width="18.83203125" customWidth="1"/>
  </cols>
  <sheetData>
    <row r="2" spans="2:31" ht="23" customHeight="1">
      <c r="B2" s="80" t="s">
        <v>0</v>
      </c>
      <c r="C2" s="80" t="s">
        <v>1</v>
      </c>
      <c r="D2" s="77" t="s">
        <v>3</v>
      </c>
      <c r="E2" s="78"/>
      <c r="F2" s="77" t="s">
        <v>4</v>
      </c>
      <c r="G2" s="78"/>
      <c r="H2" s="77" t="s">
        <v>5</v>
      </c>
      <c r="I2" s="78"/>
      <c r="J2" s="77" t="s">
        <v>6</v>
      </c>
      <c r="K2" s="78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32"/>
      <c r="AD2" s="25"/>
      <c r="AE2" s="25"/>
    </row>
    <row r="3" spans="2:31">
      <c r="B3" s="81"/>
      <c r="C3" s="81"/>
      <c r="D3" s="35" t="s">
        <v>74</v>
      </c>
      <c r="E3" s="36" t="s">
        <v>75</v>
      </c>
      <c r="F3" s="35" t="s">
        <v>74</v>
      </c>
      <c r="G3" s="36" t="s">
        <v>75</v>
      </c>
      <c r="H3" s="35" t="s">
        <v>74</v>
      </c>
      <c r="I3" s="36" t="s">
        <v>75</v>
      </c>
      <c r="J3" s="35" t="s">
        <v>74</v>
      </c>
      <c r="K3" s="36" t="s">
        <v>75</v>
      </c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32"/>
      <c r="AD3" s="25"/>
      <c r="AE3" s="25"/>
    </row>
    <row r="4" spans="2:31">
      <c r="B4" s="33">
        <v>1</v>
      </c>
      <c r="C4" s="21" t="s">
        <v>16</v>
      </c>
      <c r="D4" s="19">
        <v>4</v>
      </c>
      <c r="E4" s="29">
        <v>1</v>
      </c>
      <c r="F4" s="19">
        <v>2</v>
      </c>
      <c r="G4" s="29">
        <v>3</v>
      </c>
      <c r="H4" s="19">
        <v>2</v>
      </c>
      <c r="I4" s="29">
        <v>3</v>
      </c>
      <c r="J4" s="19">
        <v>2</v>
      </c>
      <c r="K4" s="29">
        <v>3</v>
      </c>
    </row>
    <row r="5" spans="2:31">
      <c r="B5" s="33">
        <v>2</v>
      </c>
      <c r="C5" s="21" t="s">
        <v>2</v>
      </c>
      <c r="D5" s="19">
        <v>5</v>
      </c>
      <c r="E5" s="29">
        <v>0</v>
      </c>
      <c r="F5" s="19">
        <v>5</v>
      </c>
      <c r="G5" s="29">
        <v>0</v>
      </c>
      <c r="H5" s="19">
        <v>2</v>
      </c>
      <c r="I5" s="29">
        <v>3</v>
      </c>
      <c r="J5" s="19">
        <v>2</v>
      </c>
      <c r="K5" s="29">
        <v>3</v>
      </c>
    </row>
    <row r="6" spans="2:31">
      <c r="B6" s="33">
        <v>3</v>
      </c>
      <c r="C6" s="21" t="s">
        <v>8</v>
      </c>
      <c r="D6" s="19">
        <v>4</v>
      </c>
      <c r="E6" s="29">
        <v>1</v>
      </c>
      <c r="F6" s="19">
        <v>2</v>
      </c>
      <c r="G6" s="29">
        <v>3</v>
      </c>
      <c r="H6" s="19">
        <v>0</v>
      </c>
      <c r="I6" s="29">
        <v>5</v>
      </c>
      <c r="J6" s="19">
        <v>0</v>
      </c>
      <c r="K6" s="29">
        <v>5</v>
      </c>
    </row>
    <row r="7" spans="2:31">
      <c r="B7" s="33">
        <v>4</v>
      </c>
      <c r="C7" s="21" t="s">
        <v>12</v>
      </c>
      <c r="D7" s="19">
        <v>4</v>
      </c>
      <c r="E7" s="29">
        <v>1</v>
      </c>
      <c r="F7" s="19">
        <v>2</v>
      </c>
      <c r="G7" s="29">
        <v>3</v>
      </c>
      <c r="H7" s="19">
        <v>2</v>
      </c>
      <c r="I7" s="29">
        <v>3</v>
      </c>
      <c r="J7" s="19">
        <v>2</v>
      </c>
      <c r="K7" s="29">
        <v>3</v>
      </c>
    </row>
    <row r="8" spans="2:31">
      <c r="B8" s="33">
        <v>5</v>
      </c>
      <c r="C8" s="21" t="s">
        <v>9</v>
      </c>
      <c r="D8" s="19">
        <v>2</v>
      </c>
      <c r="E8" s="29">
        <v>2</v>
      </c>
      <c r="F8" s="19">
        <v>0</v>
      </c>
      <c r="G8" s="29">
        <v>5</v>
      </c>
      <c r="H8" s="19">
        <v>0</v>
      </c>
      <c r="I8" s="29">
        <v>5</v>
      </c>
      <c r="J8" s="19">
        <v>0</v>
      </c>
      <c r="K8" s="29">
        <v>5</v>
      </c>
    </row>
    <row r="9" spans="2:31">
      <c r="B9" s="33">
        <v>6</v>
      </c>
      <c r="C9" s="21" t="s">
        <v>13</v>
      </c>
      <c r="D9" s="19">
        <v>5</v>
      </c>
      <c r="E9" s="29">
        <v>0</v>
      </c>
      <c r="F9" s="19">
        <v>5</v>
      </c>
      <c r="G9" s="29">
        <v>0</v>
      </c>
      <c r="H9" s="19">
        <v>5</v>
      </c>
      <c r="I9" s="29">
        <v>0</v>
      </c>
      <c r="J9" s="19">
        <v>5</v>
      </c>
      <c r="K9" s="29">
        <v>0</v>
      </c>
    </row>
    <row r="10" spans="2:31">
      <c r="B10" s="33">
        <v>7</v>
      </c>
      <c r="C10" s="21" t="s">
        <v>14</v>
      </c>
      <c r="D10" s="19">
        <v>4</v>
      </c>
      <c r="E10" s="29">
        <v>1</v>
      </c>
      <c r="F10" s="19">
        <v>4</v>
      </c>
      <c r="G10" s="29">
        <v>1</v>
      </c>
      <c r="H10" s="19">
        <v>4</v>
      </c>
      <c r="I10" s="29">
        <v>1</v>
      </c>
      <c r="J10" s="19">
        <v>4</v>
      </c>
      <c r="K10" s="29">
        <v>1</v>
      </c>
    </row>
    <row r="11" spans="2:31">
      <c r="B11" s="33">
        <v>8</v>
      </c>
      <c r="C11" s="21" t="s">
        <v>17</v>
      </c>
      <c r="D11" s="19">
        <v>3</v>
      </c>
      <c r="E11" s="29">
        <v>2</v>
      </c>
      <c r="F11" s="19">
        <v>3</v>
      </c>
      <c r="G11" s="29">
        <v>2</v>
      </c>
      <c r="H11" s="19">
        <v>2</v>
      </c>
      <c r="I11" s="29">
        <v>3</v>
      </c>
      <c r="J11" s="19">
        <v>2</v>
      </c>
      <c r="K11" s="29">
        <v>3</v>
      </c>
    </row>
    <row r="12" spans="2:31">
      <c r="B12" s="33">
        <v>9</v>
      </c>
      <c r="C12" s="21" t="s">
        <v>15</v>
      </c>
      <c r="D12" s="19">
        <v>5</v>
      </c>
      <c r="E12" s="29">
        <v>0</v>
      </c>
      <c r="F12" s="19">
        <v>5</v>
      </c>
      <c r="G12" s="29">
        <v>0</v>
      </c>
      <c r="H12" s="19">
        <v>5</v>
      </c>
      <c r="I12" s="29">
        <v>0</v>
      </c>
      <c r="J12" s="19">
        <v>5</v>
      </c>
      <c r="K12" s="29">
        <v>0</v>
      </c>
    </row>
    <row r="13" spans="2:31">
      <c r="B13" s="33">
        <v>10</v>
      </c>
      <c r="C13" s="21" t="s">
        <v>7</v>
      </c>
      <c r="D13" s="19">
        <v>1</v>
      </c>
      <c r="E13" s="29">
        <v>4</v>
      </c>
      <c r="F13" s="19">
        <v>0</v>
      </c>
      <c r="G13" s="29">
        <v>5</v>
      </c>
      <c r="H13" s="19">
        <v>0</v>
      </c>
      <c r="I13" s="29">
        <v>5</v>
      </c>
      <c r="J13" s="19">
        <v>0</v>
      </c>
      <c r="K13" s="29">
        <v>5</v>
      </c>
    </row>
    <row r="14" spans="2:31">
      <c r="B14" s="33">
        <v>11</v>
      </c>
      <c r="C14" s="21" t="s">
        <v>16</v>
      </c>
      <c r="D14" s="19">
        <v>3</v>
      </c>
      <c r="E14" s="29">
        <v>1</v>
      </c>
      <c r="F14" s="19">
        <v>3</v>
      </c>
      <c r="G14" s="29">
        <v>2</v>
      </c>
      <c r="H14" s="19">
        <v>1</v>
      </c>
      <c r="I14" s="29">
        <v>4</v>
      </c>
      <c r="J14" s="19">
        <v>1</v>
      </c>
      <c r="K14" s="29">
        <v>4</v>
      </c>
    </row>
    <row r="15" spans="2:31">
      <c r="B15" s="33">
        <v>12</v>
      </c>
      <c r="C15" s="21" t="s">
        <v>10</v>
      </c>
      <c r="D15" s="19">
        <v>3</v>
      </c>
      <c r="E15" s="29">
        <v>1</v>
      </c>
      <c r="F15" s="19">
        <v>1</v>
      </c>
      <c r="G15" s="29">
        <v>4</v>
      </c>
      <c r="H15" s="19">
        <v>0</v>
      </c>
      <c r="I15" s="29">
        <v>5</v>
      </c>
      <c r="J15" s="19">
        <v>0</v>
      </c>
      <c r="K15" s="29">
        <v>5</v>
      </c>
    </row>
    <row r="16" spans="2:31">
      <c r="B16" s="33">
        <v>13</v>
      </c>
      <c r="C16" s="21" t="s">
        <v>11</v>
      </c>
      <c r="D16" s="19">
        <v>4</v>
      </c>
      <c r="E16" s="29">
        <v>0</v>
      </c>
      <c r="F16" s="19">
        <v>2</v>
      </c>
      <c r="G16" s="29">
        <v>3</v>
      </c>
      <c r="H16" s="19">
        <v>1</v>
      </c>
      <c r="I16" s="29">
        <v>4</v>
      </c>
      <c r="J16" s="19">
        <v>1</v>
      </c>
      <c r="K16" s="29">
        <v>4</v>
      </c>
    </row>
    <row r="17" spans="2:11">
      <c r="B17" s="33">
        <v>14</v>
      </c>
      <c r="C17" s="21" t="s">
        <v>17</v>
      </c>
      <c r="D17" s="19">
        <v>4</v>
      </c>
      <c r="E17" s="29">
        <v>1</v>
      </c>
      <c r="F17" s="19">
        <v>3</v>
      </c>
      <c r="G17" s="29">
        <v>2</v>
      </c>
      <c r="H17" s="19">
        <v>3</v>
      </c>
      <c r="I17" s="29">
        <v>2</v>
      </c>
      <c r="J17" s="19">
        <v>3</v>
      </c>
      <c r="K17" s="29">
        <v>2</v>
      </c>
    </row>
    <row r="18" spans="2:11">
      <c r="B18" s="33">
        <v>15</v>
      </c>
      <c r="C18" s="21" t="s">
        <v>15</v>
      </c>
      <c r="D18" s="19">
        <v>5</v>
      </c>
      <c r="E18" s="29">
        <v>0</v>
      </c>
      <c r="F18" s="19">
        <v>5</v>
      </c>
      <c r="G18" s="29">
        <v>0</v>
      </c>
      <c r="H18" s="19">
        <v>5</v>
      </c>
      <c r="I18" s="29">
        <v>0</v>
      </c>
      <c r="J18" s="19">
        <v>5</v>
      </c>
      <c r="K18" s="29">
        <v>0</v>
      </c>
    </row>
    <row r="19" spans="2:11">
      <c r="B19" s="33">
        <v>16</v>
      </c>
      <c r="C19" s="21" t="s">
        <v>7</v>
      </c>
      <c r="D19" s="19">
        <v>0</v>
      </c>
      <c r="E19" s="29">
        <v>5</v>
      </c>
      <c r="F19" s="19">
        <v>0</v>
      </c>
      <c r="G19" s="29">
        <v>5</v>
      </c>
      <c r="H19" s="19">
        <v>0</v>
      </c>
      <c r="I19" s="29">
        <v>5</v>
      </c>
      <c r="J19" s="19">
        <v>0</v>
      </c>
      <c r="K19" s="29">
        <v>5</v>
      </c>
    </row>
    <row r="20" spans="2:11">
      <c r="B20" s="33">
        <v>17</v>
      </c>
      <c r="C20" s="21" t="s">
        <v>12</v>
      </c>
      <c r="D20" s="19">
        <v>1</v>
      </c>
      <c r="E20" s="29">
        <v>3</v>
      </c>
      <c r="F20" s="19">
        <v>1</v>
      </c>
      <c r="G20" s="29">
        <v>4</v>
      </c>
      <c r="H20" s="19">
        <v>1</v>
      </c>
      <c r="I20" s="29">
        <v>4</v>
      </c>
      <c r="J20" s="19">
        <v>1</v>
      </c>
      <c r="K20" s="29">
        <v>4</v>
      </c>
    </row>
    <row r="21" spans="2:11">
      <c r="B21" s="33">
        <v>18</v>
      </c>
      <c r="C21" s="21" t="s">
        <v>13</v>
      </c>
      <c r="D21" s="19">
        <v>5</v>
      </c>
      <c r="E21" s="29">
        <v>0</v>
      </c>
      <c r="F21" s="19">
        <v>5</v>
      </c>
      <c r="G21" s="29">
        <v>0</v>
      </c>
      <c r="H21" s="19">
        <v>5</v>
      </c>
      <c r="I21" s="29">
        <v>0</v>
      </c>
      <c r="J21" s="19">
        <v>5</v>
      </c>
      <c r="K21" s="29">
        <v>0</v>
      </c>
    </row>
    <row r="22" spans="2:11">
      <c r="B22" s="33">
        <v>19</v>
      </c>
      <c r="C22" s="21" t="s">
        <v>14</v>
      </c>
      <c r="D22" s="19">
        <v>5</v>
      </c>
      <c r="E22" s="29">
        <v>0</v>
      </c>
      <c r="F22" s="19">
        <v>5</v>
      </c>
      <c r="G22" s="29">
        <v>0</v>
      </c>
      <c r="H22" s="19">
        <v>5</v>
      </c>
      <c r="I22" s="29">
        <v>0</v>
      </c>
      <c r="J22" s="19">
        <v>5</v>
      </c>
      <c r="K22" s="29">
        <v>0</v>
      </c>
    </row>
    <row r="23" spans="2:11">
      <c r="B23" s="33">
        <v>20</v>
      </c>
      <c r="C23" s="21" t="s">
        <v>2</v>
      </c>
      <c r="D23" s="19">
        <v>5</v>
      </c>
      <c r="E23" s="29">
        <v>0</v>
      </c>
      <c r="F23" s="19">
        <v>4</v>
      </c>
      <c r="G23" s="29">
        <v>1</v>
      </c>
      <c r="H23" s="19">
        <v>4</v>
      </c>
      <c r="I23" s="29">
        <v>1</v>
      </c>
      <c r="J23" s="19">
        <v>3</v>
      </c>
      <c r="K23" s="29">
        <v>2</v>
      </c>
    </row>
    <row r="24" spans="2:11">
      <c r="B24" s="33">
        <v>21</v>
      </c>
      <c r="C24" s="21" t="s">
        <v>10</v>
      </c>
      <c r="D24" s="19">
        <v>2</v>
      </c>
      <c r="E24" s="29">
        <v>3</v>
      </c>
      <c r="F24" s="19">
        <v>1</v>
      </c>
      <c r="G24" s="29">
        <v>4</v>
      </c>
      <c r="H24" s="19">
        <v>1</v>
      </c>
      <c r="I24" s="29">
        <v>4</v>
      </c>
      <c r="J24" s="19">
        <v>0</v>
      </c>
      <c r="K24" s="29">
        <v>5</v>
      </c>
    </row>
    <row r="25" spans="2:11">
      <c r="B25" s="33">
        <v>22</v>
      </c>
      <c r="C25" s="21" t="s">
        <v>14</v>
      </c>
      <c r="D25" s="19">
        <v>5</v>
      </c>
      <c r="E25" s="29">
        <v>0</v>
      </c>
      <c r="F25" s="19">
        <v>4</v>
      </c>
      <c r="G25" s="29">
        <v>0</v>
      </c>
      <c r="H25" s="19">
        <v>4</v>
      </c>
      <c r="I25" s="29">
        <v>0</v>
      </c>
      <c r="J25" s="19">
        <v>4</v>
      </c>
      <c r="K25" s="29">
        <v>0</v>
      </c>
    </row>
    <row r="26" spans="2:11">
      <c r="B26" s="33">
        <v>23</v>
      </c>
      <c r="C26" s="21" t="s">
        <v>7</v>
      </c>
      <c r="D26" s="19">
        <v>1</v>
      </c>
      <c r="E26" s="29">
        <v>4</v>
      </c>
      <c r="F26" s="19">
        <v>0</v>
      </c>
      <c r="G26" s="29">
        <v>5</v>
      </c>
      <c r="H26" s="19">
        <v>0</v>
      </c>
      <c r="I26" s="29">
        <v>5</v>
      </c>
      <c r="J26" s="19">
        <v>0</v>
      </c>
      <c r="K26" s="29">
        <v>5</v>
      </c>
    </row>
    <row r="27" spans="2:11">
      <c r="B27" s="33">
        <v>24</v>
      </c>
      <c r="C27" s="21" t="s">
        <v>11</v>
      </c>
      <c r="D27" s="19">
        <v>5</v>
      </c>
      <c r="E27" s="29">
        <v>0</v>
      </c>
      <c r="F27" s="19">
        <v>4</v>
      </c>
      <c r="G27" s="29">
        <v>1</v>
      </c>
      <c r="H27" s="19">
        <v>4</v>
      </c>
      <c r="I27" s="29">
        <v>1</v>
      </c>
      <c r="J27" s="19">
        <v>4</v>
      </c>
      <c r="K27" s="29">
        <v>1</v>
      </c>
    </row>
    <row r="28" spans="2:11">
      <c r="B28" s="33">
        <v>25</v>
      </c>
      <c r="C28" s="21" t="s">
        <v>17</v>
      </c>
      <c r="D28" s="19">
        <v>5</v>
      </c>
      <c r="E28" s="29">
        <v>0</v>
      </c>
      <c r="F28" s="19">
        <v>5</v>
      </c>
      <c r="G28" s="29">
        <v>0</v>
      </c>
      <c r="H28" s="19">
        <v>5</v>
      </c>
      <c r="I28" s="29">
        <v>0</v>
      </c>
      <c r="J28" s="19">
        <v>5</v>
      </c>
      <c r="K28" s="29">
        <v>0</v>
      </c>
    </row>
    <row r="29" spans="2:11">
      <c r="B29" s="33">
        <v>26</v>
      </c>
      <c r="C29" s="21" t="s">
        <v>15</v>
      </c>
      <c r="D29" s="19">
        <v>5</v>
      </c>
      <c r="E29" s="29">
        <v>0</v>
      </c>
      <c r="F29" s="19">
        <v>5</v>
      </c>
      <c r="G29" s="29">
        <v>0</v>
      </c>
      <c r="H29" s="19">
        <v>5</v>
      </c>
      <c r="I29" s="29">
        <v>0</v>
      </c>
      <c r="J29" s="19">
        <v>4</v>
      </c>
      <c r="K29" s="29">
        <v>1</v>
      </c>
    </row>
    <row r="30" spans="2:11">
      <c r="B30" s="33">
        <v>27</v>
      </c>
      <c r="C30" s="21" t="s">
        <v>2</v>
      </c>
      <c r="D30" s="19">
        <v>6</v>
      </c>
      <c r="E30" s="29">
        <v>0</v>
      </c>
      <c r="F30" s="19">
        <v>6</v>
      </c>
      <c r="G30" s="29">
        <v>0</v>
      </c>
      <c r="H30" s="19">
        <v>6</v>
      </c>
      <c r="I30" s="29">
        <v>0</v>
      </c>
      <c r="J30" s="19">
        <v>6</v>
      </c>
      <c r="K30" s="29">
        <v>0</v>
      </c>
    </row>
    <row r="31" spans="2:11">
      <c r="B31" s="33">
        <v>28</v>
      </c>
      <c r="C31" s="21" t="s">
        <v>12</v>
      </c>
      <c r="D31" s="19">
        <v>5</v>
      </c>
      <c r="E31" s="29">
        <v>0</v>
      </c>
      <c r="F31" s="19">
        <v>5</v>
      </c>
      <c r="G31" s="29">
        <v>0</v>
      </c>
      <c r="H31" s="19">
        <v>5</v>
      </c>
      <c r="I31" s="29">
        <v>0</v>
      </c>
      <c r="J31" s="19">
        <v>5</v>
      </c>
      <c r="K31" s="29">
        <v>0</v>
      </c>
    </row>
    <row r="32" spans="2:11">
      <c r="B32" s="33">
        <v>29</v>
      </c>
      <c r="C32" s="21" t="s">
        <v>13</v>
      </c>
      <c r="D32" s="19">
        <v>5</v>
      </c>
      <c r="E32" s="29">
        <v>0</v>
      </c>
      <c r="F32" s="19">
        <v>4</v>
      </c>
      <c r="G32" s="29">
        <v>1</v>
      </c>
      <c r="H32" s="19">
        <v>4</v>
      </c>
      <c r="I32" s="29">
        <v>1</v>
      </c>
      <c r="J32" s="19">
        <v>4</v>
      </c>
      <c r="K32" s="29">
        <v>1</v>
      </c>
    </row>
    <row r="33" spans="2:27">
      <c r="B33" s="34">
        <v>30</v>
      </c>
      <c r="C33" s="22" t="s">
        <v>16</v>
      </c>
      <c r="D33" s="30">
        <v>5</v>
      </c>
      <c r="E33" s="31">
        <v>0</v>
      </c>
      <c r="F33" s="30">
        <v>2</v>
      </c>
      <c r="G33" s="31">
        <v>3</v>
      </c>
      <c r="H33" s="30">
        <v>2</v>
      </c>
      <c r="I33" s="31">
        <v>3</v>
      </c>
      <c r="J33" s="30">
        <v>2</v>
      </c>
      <c r="K33" s="31">
        <v>3</v>
      </c>
    </row>
    <row r="34" spans="2:27">
      <c r="B34" s="26"/>
      <c r="C34" s="18"/>
      <c r="D34" s="18"/>
      <c r="E34" s="18"/>
      <c r="F34" s="18"/>
      <c r="G34" s="18"/>
      <c r="H34" s="18"/>
      <c r="I34" s="18"/>
      <c r="J34" s="18"/>
      <c r="K34" s="18"/>
    </row>
    <row r="35" spans="2:27">
      <c r="B35" s="26"/>
      <c r="C35" s="18"/>
      <c r="D35" s="18"/>
      <c r="E35" s="18"/>
      <c r="F35" s="18"/>
      <c r="G35" s="18"/>
      <c r="H35" s="18"/>
      <c r="I35" s="18"/>
      <c r="J35" s="18"/>
      <c r="K35" s="18"/>
    </row>
    <row r="37" spans="2:27" ht="20" customHeight="1">
      <c r="B37" s="80" t="s">
        <v>0</v>
      </c>
      <c r="C37" s="80" t="s">
        <v>1</v>
      </c>
      <c r="D37" s="77" t="s">
        <v>3</v>
      </c>
      <c r="E37" s="78"/>
      <c r="F37" s="79" t="s">
        <v>4</v>
      </c>
      <c r="G37" s="78"/>
      <c r="H37" s="77" t="s">
        <v>5</v>
      </c>
      <c r="I37" s="78"/>
      <c r="J37" s="77" t="s">
        <v>6</v>
      </c>
      <c r="K37" s="78"/>
      <c r="L37" s="74" t="s">
        <v>70</v>
      </c>
      <c r="M37" s="74"/>
      <c r="N37" s="74"/>
      <c r="O37" s="74"/>
      <c r="P37" s="75" t="s">
        <v>19</v>
      </c>
      <c r="Q37" s="75"/>
      <c r="R37" s="75"/>
      <c r="S37" s="75"/>
      <c r="T37" s="75" t="s">
        <v>20</v>
      </c>
      <c r="U37" s="75"/>
      <c r="V37" s="75"/>
      <c r="W37" s="75"/>
      <c r="X37" s="75" t="s">
        <v>21</v>
      </c>
      <c r="Y37" s="75"/>
      <c r="Z37" s="75"/>
      <c r="AA37" s="75"/>
    </row>
    <row r="38" spans="2:27" ht="54" customHeight="1">
      <c r="B38" s="81"/>
      <c r="C38" s="81"/>
      <c r="D38" s="27" t="s">
        <v>74</v>
      </c>
      <c r="E38" s="28" t="s">
        <v>75</v>
      </c>
      <c r="F38" s="46" t="s">
        <v>74</v>
      </c>
      <c r="G38" s="47" t="s">
        <v>75</v>
      </c>
      <c r="H38" s="46" t="s">
        <v>74</v>
      </c>
      <c r="I38" s="47" t="s">
        <v>75</v>
      </c>
      <c r="J38" s="46" t="s">
        <v>74</v>
      </c>
      <c r="K38" s="47" t="s">
        <v>75</v>
      </c>
      <c r="L38" s="54" t="s">
        <v>76</v>
      </c>
      <c r="M38" s="54" t="s">
        <v>77</v>
      </c>
      <c r="N38" s="54" t="s">
        <v>78</v>
      </c>
      <c r="O38" s="54" t="s">
        <v>79</v>
      </c>
      <c r="P38" s="54" t="s">
        <v>76</v>
      </c>
      <c r="Q38" s="54" t="s">
        <v>77</v>
      </c>
      <c r="R38" s="54" t="s">
        <v>78</v>
      </c>
      <c r="S38" s="54" t="s">
        <v>79</v>
      </c>
      <c r="T38" s="54" t="s">
        <v>76</v>
      </c>
      <c r="U38" s="54" t="s">
        <v>77</v>
      </c>
      <c r="V38" s="54" t="s">
        <v>78</v>
      </c>
      <c r="W38" s="54" t="s">
        <v>79</v>
      </c>
      <c r="X38" s="54" t="s">
        <v>76</v>
      </c>
      <c r="Y38" s="54" t="s">
        <v>77</v>
      </c>
      <c r="Z38" s="54" t="s">
        <v>78</v>
      </c>
      <c r="AA38" s="54" t="s">
        <v>79</v>
      </c>
    </row>
    <row r="39" spans="2:27">
      <c r="B39" s="33">
        <v>9</v>
      </c>
      <c r="C39" s="21" t="s">
        <v>15</v>
      </c>
      <c r="D39" s="48">
        <v>5</v>
      </c>
      <c r="E39" s="49">
        <v>0</v>
      </c>
      <c r="F39" s="48">
        <v>5</v>
      </c>
      <c r="G39" s="49">
        <v>0</v>
      </c>
      <c r="H39" s="48">
        <v>5</v>
      </c>
      <c r="I39" s="49">
        <v>0</v>
      </c>
      <c r="J39" s="48">
        <v>5</v>
      </c>
      <c r="K39" s="49">
        <v>0</v>
      </c>
      <c r="L39" s="17">
        <f>100-(D39/5)*100</f>
        <v>0</v>
      </c>
      <c r="M39" s="17">
        <f>100-(D40/5)*100</f>
        <v>0</v>
      </c>
      <c r="N39" s="17">
        <f>100-(D41/5)*100</f>
        <v>0</v>
      </c>
      <c r="O39" s="50">
        <f>AVERAGE(L39:N39)</f>
        <v>0</v>
      </c>
      <c r="P39" s="51">
        <f>100-(F39/5)*100</f>
        <v>0</v>
      </c>
      <c r="Q39" s="17">
        <f>100-(F40/5)*100</f>
        <v>0</v>
      </c>
      <c r="R39" s="17">
        <f>100-(F41/5)*100</f>
        <v>0</v>
      </c>
      <c r="S39" s="50">
        <f>AVERAGE(P39:R39)</f>
        <v>0</v>
      </c>
      <c r="T39" s="51">
        <f>100-(H39/5)*100</f>
        <v>0</v>
      </c>
      <c r="U39" s="17">
        <f>100-(H40/5)*100</f>
        <v>0</v>
      </c>
      <c r="V39" s="17">
        <f>100-(H41/5)*100</f>
        <v>0</v>
      </c>
      <c r="W39" s="50">
        <f>AVERAGE(T39:V39)</f>
        <v>0</v>
      </c>
      <c r="X39" s="51">
        <f>100-(J39/5)*100</f>
        <v>0</v>
      </c>
      <c r="Y39" s="17">
        <f>100-(J40/5)*100</f>
        <v>0</v>
      </c>
      <c r="Z39" s="17">
        <f>100-(J41/5)*100</f>
        <v>20</v>
      </c>
      <c r="AA39" s="50">
        <f>AVERAGE(X39:Z39)</f>
        <v>6.666666666666667</v>
      </c>
    </row>
    <row r="40" spans="2:27">
      <c r="B40" s="33">
        <v>15</v>
      </c>
      <c r="C40" s="21" t="s">
        <v>15</v>
      </c>
      <c r="D40" s="44">
        <v>5</v>
      </c>
      <c r="E40" s="29">
        <v>0</v>
      </c>
      <c r="F40" s="44">
        <v>5</v>
      </c>
      <c r="G40" s="29">
        <v>0</v>
      </c>
      <c r="H40" s="44">
        <v>5</v>
      </c>
      <c r="I40" s="29">
        <v>0</v>
      </c>
      <c r="J40" s="44">
        <v>5</v>
      </c>
      <c r="K40" s="29">
        <v>0</v>
      </c>
      <c r="L40" s="18"/>
      <c r="M40" s="18"/>
      <c r="N40" s="18"/>
      <c r="O40" s="20"/>
      <c r="P40" s="19"/>
      <c r="Q40" s="18"/>
      <c r="R40" s="18"/>
      <c r="S40" s="21"/>
      <c r="T40" s="18"/>
      <c r="U40" s="18"/>
      <c r="V40" s="18"/>
      <c r="W40" s="21"/>
      <c r="X40" s="18"/>
      <c r="Y40" s="18"/>
      <c r="Z40" s="18"/>
      <c r="AA40" s="21"/>
    </row>
    <row r="41" spans="2:27">
      <c r="B41" s="33">
        <v>26</v>
      </c>
      <c r="C41" s="21" t="s">
        <v>15</v>
      </c>
      <c r="D41" s="45">
        <v>5</v>
      </c>
      <c r="E41" s="31">
        <v>0</v>
      </c>
      <c r="F41" s="45">
        <v>5</v>
      </c>
      <c r="G41" s="31">
        <v>0</v>
      </c>
      <c r="H41" s="45">
        <v>5</v>
      </c>
      <c r="I41" s="31">
        <v>0</v>
      </c>
      <c r="J41" s="45">
        <v>4</v>
      </c>
      <c r="K41" s="31">
        <v>1</v>
      </c>
      <c r="L41" s="52"/>
      <c r="M41" s="52"/>
      <c r="N41" s="52"/>
      <c r="O41" s="53"/>
      <c r="P41" s="30"/>
      <c r="Q41" s="52"/>
      <c r="R41" s="52"/>
      <c r="S41" s="22"/>
      <c r="T41" s="52"/>
      <c r="U41" s="52"/>
      <c r="V41" s="52"/>
      <c r="W41" s="22"/>
      <c r="X41" s="52"/>
      <c r="Y41" s="52"/>
      <c r="Z41" s="52"/>
      <c r="AA41" s="22"/>
    </row>
    <row r="42" spans="2:27">
      <c r="B42" s="42">
        <v>12</v>
      </c>
      <c r="C42" s="43" t="s">
        <v>10</v>
      </c>
      <c r="D42" s="48">
        <v>3</v>
      </c>
      <c r="E42" s="49">
        <v>1</v>
      </c>
      <c r="F42" s="48">
        <v>1</v>
      </c>
      <c r="G42" s="49">
        <v>4</v>
      </c>
      <c r="H42" s="48">
        <v>0</v>
      </c>
      <c r="I42" s="49">
        <v>5</v>
      </c>
      <c r="J42" s="48">
        <v>0</v>
      </c>
      <c r="K42" s="49">
        <v>5</v>
      </c>
      <c r="L42" s="17">
        <f>100-(D42/5)*100</f>
        <v>40</v>
      </c>
      <c r="M42" s="17">
        <f>100-(D43/5)*100</f>
        <v>60</v>
      </c>
      <c r="N42" s="17">
        <f>100-(D44/5)*100</f>
        <v>60</v>
      </c>
      <c r="O42" s="50">
        <f>AVERAGE(L42:N42)</f>
        <v>53.333333333333336</v>
      </c>
      <c r="P42" s="51">
        <f>100-(F42/5)*100</f>
        <v>80</v>
      </c>
      <c r="Q42" s="17">
        <f>100-(F43/5)*100</f>
        <v>80</v>
      </c>
      <c r="R42" s="17">
        <f>100-(F44/5)*100</f>
        <v>100</v>
      </c>
      <c r="S42" s="50">
        <f>AVERAGE(P42:R42)</f>
        <v>86.666666666666671</v>
      </c>
      <c r="T42" s="19">
        <f>100-(H42/5)*100</f>
        <v>100</v>
      </c>
      <c r="U42" s="18">
        <f>100-(H43/5)*100</f>
        <v>80</v>
      </c>
      <c r="V42" s="18">
        <f>100-(H44/5)*100</f>
        <v>100</v>
      </c>
      <c r="W42" s="20">
        <f>AVERAGE(T42:V42)</f>
        <v>93.333333333333329</v>
      </c>
      <c r="X42" s="19">
        <f>100-(J42/5)*100</f>
        <v>100</v>
      </c>
      <c r="Y42" s="18">
        <f>100-(J43/5)*100</f>
        <v>100</v>
      </c>
      <c r="Z42" s="18">
        <f>100-(J44/5)*100</f>
        <v>100</v>
      </c>
      <c r="AA42" s="20">
        <f>AVERAGE(X42:Z42)</f>
        <v>100</v>
      </c>
    </row>
    <row r="43" spans="2:27">
      <c r="B43" s="33">
        <v>21</v>
      </c>
      <c r="C43" s="21" t="s">
        <v>10</v>
      </c>
      <c r="D43" s="44">
        <v>2</v>
      </c>
      <c r="E43" s="29">
        <v>3</v>
      </c>
      <c r="F43" s="44">
        <v>1</v>
      </c>
      <c r="G43" s="29">
        <v>4</v>
      </c>
      <c r="H43" s="44">
        <v>1</v>
      </c>
      <c r="I43" s="29">
        <v>4</v>
      </c>
      <c r="J43" s="44">
        <v>0</v>
      </c>
      <c r="K43" s="29">
        <v>5</v>
      </c>
      <c r="L43" s="18"/>
      <c r="M43" s="18"/>
      <c r="N43" s="18"/>
      <c r="O43" s="20"/>
      <c r="P43" s="19"/>
      <c r="Q43" s="18"/>
      <c r="R43" s="18"/>
      <c r="S43" s="21"/>
      <c r="T43" s="18"/>
      <c r="U43" s="18"/>
      <c r="W43" s="21"/>
      <c r="AA43" s="21"/>
    </row>
    <row r="44" spans="2:27">
      <c r="B44" s="33">
        <v>5</v>
      </c>
      <c r="C44" s="21" t="s">
        <v>9</v>
      </c>
      <c r="D44" s="45">
        <v>2</v>
      </c>
      <c r="E44" s="31">
        <v>2</v>
      </c>
      <c r="F44" s="45">
        <v>0</v>
      </c>
      <c r="G44" s="31">
        <v>5</v>
      </c>
      <c r="H44" s="45">
        <v>0</v>
      </c>
      <c r="I44" s="31">
        <v>5</v>
      </c>
      <c r="J44" s="45">
        <v>0</v>
      </c>
      <c r="K44" s="31">
        <v>5</v>
      </c>
      <c r="L44" s="52"/>
      <c r="M44" s="52"/>
      <c r="N44" s="52"/>
      <c r="O44" s="53"/>
      <c r="P44" s="30"/>
      <c r="Q44" s="52"/>
      <c r="R44" s="52"/>
      <c r="S44" s="22"/>
      <c r="T44" s="18"/>
      <c r="U44" s="18"/>
      <c r="W44" s="21"/>
      <c r="AA44" s="21"/>
    </row>
    <row r="45" spans="2:27">
      <c r="B45" s="42">
        <v>7</v>
      </c>
      <c r="C45" s="43" t="s">
        <v>14</v>
      </c>
      <c r="D45" s="48">
        <v>4</v>
      </c>
      <c r="E45" s="49">
        <v>1</v>
      </c>
      <c r="F45" s="48">
        <v>4</v>
      </c>
      <c r="G45" s="49">
        <v>1</v>
      </c>
      <c r="H45" s="48">
        <v>4</v>
      </c>
      <c r="I45" s="49">
        <v>1</v>
      </c>
      <c r="J45" s="48">
        <v>4</v>
      </c>
      <c r="K45" s="49">
        <v>1</v>
      </c>
      <c r="L45" s="17">
        <f>100-(D45/5)*100</f>
        <v>20</v>
      </c>
      <c r="M45" s="17">
        <f>100-(D46/5)*100</f>
        <v>0</v>
      </c>
      <c r="N45" s="17">
        <f>100-(D47/5)*100</f>
        <v>0</v>
      </c>
      <c r="O45" s="50">
        <f>AVERAGE(L45:N45)</f>
        <v>6.666666666666667</v>
      </c>
      <c r="P45" s="51">
        <f>100-(F45/5)*100</f>
        <v>20</v>
      </c>
      <c r="Q45" s="17">
        <f>100-(F46/5)*100</f>
        <v>0</v>
      </c>
      <c r="R45" s="17">
        <f>100-(F47/5)*100</f>
        <v>20</v>
      </c>
      <c r="S45" s="50">
        <f>AVERAGE(P45:R45)</f>
        <v>13.333333333333334</v>
      </c>
      <c r="T45" s="51">
        <f>100-(H45/5)*100</f>
        <v>20</v>
      </c>
      <c r="U45" s="17">
        <f>100-(H46/5)*100</f>
        <v>0</v>
      </c>
      <c r="V45" s="17">
        <f>100-(H47/5)*100</f>
        <v>20</v>
      </c>
      <c r="W45" s="50">
        <f>AVERAGE(T45:V45)</f>
        <v>13.333333333333334</v>
      </c>
      <c r="X45" s="51">
        <f>100-(J45/5)*100</f>
        <v>20</v>
      </c>
      <c r="Y45" s="17">
        <f>100-(J46/5)*100</f>
        <v>0</v>
      </c>
      <c r="Z45" s="17">
        <f>100-(J47/5)*100</f>
        <v>20</v>
      </c>
      <c r="AA45" s="50">
        <f>AVERAGE(X45:Z45)</f>
        <v>13.333333333333334</v>
      </c>
    </row>
    <row r="46" spans="2:27">
      <c r="B46" s="33">
        <v>19</v>
      </c>
      <c r="C46" s="21" t="s">
        <v>14</v>
      </c>
      <c r="D46" s="44">
        <v>5</v>
      </c>
      <c r="E46" s="29">
        <v>0</v>
      </c>
      <c r="F46" s="44">
        <v>5</v>
      </c>
      <c r="G46" s="29">
        <v>0</v>
      </c>
      <c r="H46" s="44">
        <v>5</v>
      </c>
      <c r="I46" s="29">
        <v>0</v>
      </c>
      <c r="J46" s="44">
        <v>5</v>
      </c>
      <c r="K46" s="29">
        <v>0</v>
      </c>
      <c r="L46" s="18"/>
      <c r="M46" s="18"/>
      <c r="N46" s="18"/>
      <c r="O46" s="20"/>
      <c r="P46" s="19"/>
      <c r="Q46" s="18"/>
      <c r="R46" s="18"/>
      <c r="S46" s="21"/>
      <c r="T46" s="19"/>
      <c r="U46" s="18"/>
      <c r="V46" s="18"/>
      <c r="W46" s="21"/>
      <c r="X46" s="18"/>
      <c r="Y46" s="18"/>
      <c r="Z46" s="18"/>
      <c r="AA46" s="21"/>
    </row>
    <row r="47" spans="2:27">
      <c r="B47" s="33">
        <v>22</v>
      </c>
      <c r="C47" s="21" t="s">
        <v>14</v>
      </c>
      <c r="D47" s="45">
        <v>5</v>
      </c>
      <c r="E47" s="31">
        <v>0</v>
      </c>
      <c r="F47" s="45">
        <v>4</v>
      </c>
      <c r="G47" s="31">
        <v>0</v>
      </c>
      <c r="H47" s="45">
        <v>4</v>
      </c>
      <c r="I47" s="31">
        <v>0</v>
      </c>
      <c r="J47" s="45">
        <v>4</v>
      </c>
      <c r="K47" s="31">
        <v>0</v>
      </c>
      <c r="L47" s="52"/>
      <c r="M47" s="52"/>
      <c r="N47" s="52"/>
      <c r="O47" s="53"/>
      <c r="P47" s="30"/>
      <c r="Q47" s="52"/>
      <c r="R47" s="52"/>
      <c r="S47" s="22"/>
      <c r="T47" s="30"/>
      <c r="U47" s="52"/>
      <c r="V47" s="52"/>
      <c r="W47" s="22"/>
      <c r="X47" s="52"/>
      <c r="Y47" s="52"/>
      <c r="Z47" s="52"/>
      <c r="AA47" s="22"/>
    </row>
    <row r="48" spans="2:27">
      <c r="B48" s="42">
        <v>4</v>
      </c>
      <c r="C48" s="43" t="s">
        <v>12</v>
      </c>
      <c r="D48" s="48">
        <v>4</v>
      </c>
      <c r="E48" s="49">
        <v>1</v>
      </c>
      <c r="F48" s="48">
        <v>2</v>
      </c>
      <c r="G48" s="49">
        <v>3</v>
      </c>
      <c r="H48" s="48">
        <v>2</v>
      </c>
      <c r="I48" s="49">
        <v>3</v>
      </c>
      <c r="J48" s="48">
        <v>2</v>
      </c>
      <c r="K48" s="49">
        <v>3</v>
      </c>
      <c r="L48" s="17">
        <f>100-(D48/5)*100</f>
        <v>20</v>
      </c>
      <c r="M48" s="17">
        <f>100-(D49/5)*100</f>
        <v>80</v>
      </c>
      <c r="N48" s="17">
        <f>100-(D50/5)*100</f>
        <v>0</v>
      </c>
      <c r="O48" s="50">
        <f>AVERAGE(L48:N48)</f>
        <v>33.333333333333336</v>
      </c>
      <c r="P48" s="51">
        <f>100-(F48/5)*100</f>
        <v>60</v>
      </c>
      <c r="Q48" s="17">
        <f>100-(F49/5)*100</f>
        <v>80</v>
      </c>
      <c r="R48" s="17">
        <f>100-(F50/5)*100</f>
        <v>0</v>
      </c>
      <c r="S48" s="50">
        <f>AVERAGE(P48:R48)</f>
        <v>46.666666666666664</v>
      </c>
      <c r="T48" s="19">
        <f>100-(H48/5)*100</f>
        <v>60</v>
      </c>
      <c r="U48" s="18">
        <f>100-(H49/5)*100</f>
        <v>80</v>
      </c>
      <c r="V48" s="18">
        <f>100-(H50/5)*100</f>
        <v>0</v>
      </c>
      <c r="W48" s="20">
        <f>AVERAGE(T48:V48)</f>
        <v>46.666666666666664</v>
      </c>
      <c r="X48" s="19">
        <f>100-(J48/5)*100</f>
        <v>60</v>
      </c>
      <c r="Y48" s="18">
        <f>100-(J49/5)*100</f>
        <v>80</v>
      </c>
      <c r="Z48" s="18">
        <f>100-(J50/5)*100</f>
        <v>0</v>
      </c>
      <c r="AA48" s="20">
        <f>AVERAGE(X48:Z48)</f>
        <v>46.666666666666664</v>
      </c>
    </row>
    <row r="49" spans="2:27">
      <c r="B49" s="33">
        <v>17</v>
      </c>
      <c r="C49" s="21" t="s">
        <v>12</v>
      </c>
      <c r="D49" s="44">
        <v>1</v>
      </c>
      <c r="E49" s="29">
        <v>3</v>
      </c>
      <c r="F49" s="44">
        <v>1</v>
      </c>
      <c r="G49" s="29">
        <v>4</v>
      </c>
      <c r="H49" s="44">
        <v>1</v>
      </c>
      <c r="I49" s="29">
        <v>4</v>
      </c>
      <c r="J49" s="44">
        <v>1</v>
      </c>
      <c r="K49" s="29">
        <v>4</v>
      </c>
      <c r="L49" s="18"/>
      <c r="M49" s="18"/>
      <c r="N49" s="18"/>
      <c r="O49" s="20"/>
      <c r="P49" s="19"/>
      <c r="Q49" s="18"/>
      <c r="R49" s="18"/>
      <c r="S49" s="21"/>
      <c r="T49" s="18"/>
      <c r="U49" s="18"/>
      <c r="W49" s="21"/>
      <c r="AA49" s="21"/>
    </row>
    <row r="50" spans="2:27">
      <c r="B50" s="33">
        <v>28</v>
      </c>
      <c r="C50" s="21" t="s">
        <v>12</v>
      </c>
      <c r="D50" s="45">
        <v>5</v>
      </c>
      <c r="E50" s="31">
        <v>0</v>
      </c>
      <c r="F50" s="45">
        <v>5</v>
      </c>
      <c r="G50" s="31">
        <v>0</v>
      </c>
      <c r="H50" s="45">
        <v>5</v>
      </c>
      <c r="I50" s="31">
        <v>0</v>
      </c>
      <c r="J50" s="45">
        <v>5</v>
      </c>
      <c r="K50" s="31">
        <v>0</v>
      </c>
      <c r="L50" s="52"/>
      <c r="M50" s="52"/>
      <c r="N50" s="52"/>
      <c r="O50" s="53"/>
      <c r="P50" s="30"/>
      <c r="Q50" s="52"/>
      <c r="R50" s="52"/>
      <c r="S50" s="22"/>
      <c r="T50" s="18"/>
      <c r="U50" s="18"/>
      <c r="W50" s="21"/>
      <c r="AA50" s="21"/>
    </row>
    <row r="51" spans="2:27">
      <c r="B51" s="42">
        <v>6</v>
      </c>
      <c r="C51" s="43" t="s">
        <v>13</v>
      </c>
      <c r="D51" s="48">
        <v>5</v>
      </c>
      <c r="E51" s="49">
        <v>0</v>
      </c>
      <c r="F51" s="48">
        <v>5</v>
      </c>
      <c r="G51" s="49">
        <v>0</v>
      </c>
      <c r="H51" s="48">
        <v>5</v>
      </c>
      <c r="I51" s="49">
        <v>0</v>
      </c>
      <c r="J51" s="48">
        <v>5</v>
      </c>
      <c r="K51" s="49">
        <v>0</v>
      </c>
      <c r="L51" s="17">
        <f>100-(D51/5)*100</f>
        <v>0</v>
      </c>
      <c r="M51" s="17">
        <f>100-(D52/5)*100</f>
        <v>0</v>
      </c>
      <c r="N51" s="17">
        <f>100-(D53/5)*100</f>
        <v>0</v>
      </c>
      <c r="O51" s="50">
        <f>AVERAGE(L51:N51)</f>
        <v>0</v>
      </c>
      <c r="P51" s="51">
        <f>100-(F51/5)*100</f>
        <v>0</v>
      </c>
      <c r="Q51" s="17">
        <f>100-(F52/5)*100</f>
        <v>0</v>
      </c>
      <c r="R51" s="17">
        <f>100-(F53/5)*100</f>
        <v>20</v>
      </c>
      <c r="S51" s="50">
        <f>AVERAGE(P51:R51)</f>
        <v>6.666666666666667</v>
      </c>
      <c r="T51" s="51">
        <f>100-(H51/5)*100</f>
        <v>0</v>
      </c>
      <c r="U51" s="17">
        <f>100-(H52/5)*100</f>
        <v>0</v>
      </c>
      <c r="V51" s="17">
        <f>100-(H53/5)*100</f>
        <v>20</v>
      </c>
      <c r="W51" s="50">
        <f>AVERAGE(T51:V51)</f>
        <v>6.666666666666667</v>
      </c>
      <c r="X51" s="51">
        <f>100-(J51/5)*100</f>
        <v>0</v>
      </c>
      <c r="Y51" s="17">
        <f>100-(J52/5)*100</f>
        <v>0</v>
      </c>
      <c r="Z51" s="17">
        <f>100-(J53/5)*100</f>
        <v>20</v>
      </c>
      <c r="AA51" s="50">
        <f>AVERAGE(X51:Z51)</f>
        <v>6.666666666666667</v>
      </c>
    </row>
    <row r="52" spans="2:27">
      <c r="B52" s="33">
        <v>18</v>
      </c>
      <c r="C52" s="21" t="s">
        <v>13</v>
      </c>
      <c r="D52" s="44">
        <v>5</v>
      </c>
      <c r="E52" s="29">
        <v>0</v>
      </c>
      <c r="F52" s="44">
        <v>5</v>
      </c>
      <c r="G52" s="29">
        <v>0</v>
      </c>
      <c r="H52" s="44">
        <v>5</v>
      </c>
      <c r="I52" s="29">
        <v>0</v>
      </c>
      <c r="J52" s="44">
        <v>5</v>
      </c>
      <c r="K52" s="29">
        <v>0</v>
      </c>
      <c r="L52" s="18"/>
      <c r="M52" s="18"/>
      <c r="N52" s="18"/>
      <c r="O52" s="20"/>
      <c r="P52" s="19"/>
      <c r="Q52" s="18"/>
      <c r="R52" s="18"/>
      <c r="S52" s="21"/>
      <c r="T52" s="19"/>
      <c r="U52" s="18"/>
      <c r="V52" s="18"/>
      <c r="W52" s="21"/>
      <c r="X52" s="18"/>
      <c r="Y52" s="18"/>
      <c r="Z52" s="18"/>
      <c r="AA52" s="21"/>
    </row>
    <row r="53" spans="2:27">
      <c r="B53" s="33">
        <v>29</v>
      </c>
      <c r="C53" s="21" t="s">
        <v>13</v>
      </c>
      <c r="D53" s="45">
        <v>5</v>
      </c>
      <c r="E53" s="31">
        <v>0</v>
      </c>
      <c r="F53" s="45">
        <v>4</v>
      </c>
      <c r="G53" s="31">
        <v>1</v>
      </c>
      <c r="H53" s="45">
        <v>4</v>
      </c>
      <c r="I53" s="31">
        <v>1</v>
      </c>
      <c r="J53" s="45">
        <v>4</v>
      </c>
      <c r="K53" s="31">
        <v>1</v>
      </c>
      <c r="L53" s="52"/>
      <c r="M53" s="52"/>
      <c r="N53" s="52"/>
      <c r="O53" s="53"/>
      <c r="P53" s="30"/>
      <c r="Q53" s="52"/>
      <c r="R53" s="52"/>
      <c r="S53" s="22"/>
      <c r="T53" s="30"/>
      <c r="U53" s="52"/>
      <c r="V53" s="52"/>
      <c r="W53" s="22"/>
      <c r="X53" s="52"/>
      <c r="Y53" s="52"/>
      <c r="Z53" s="52"/>
      <c r="AA53" s="22"/>
    </row>
    <row r="54" spans="2:27">
      <c r="B54" s="42">
        <v>3</v>
      </c>
      <c r="C54" s="43" t="s">
        <v>8</v>
      </c>
      <c r="D54" s="48">
        <v>4</v>
      </c>
      <c r="E54" s="49">
        <v>1</v>
      </c>
      <c r="F54" s="48">
        <v>2</v>
      </c>
      <c r="G54" s="49">
        <v>3</v>
      </c>
      <c r="H54" s="48">
        <v>0</v>
      </c>
      <c r="I54" s="49">
        <v>5</v>
      </c>
      <c r="J54" s="48">
        <v>0</v>
      </c>
      <c r="K54" s="49">
        <v>5</v>
      </c>
      <c r="L54" s="17">
        <f>100-(D54/5)*100</f>
        <v>20</v>
      </c>
      <c r="M54" s="17">
        <f>100-(D55/5)*100</f>
        <v>20</v>
      </c>
      <c r="N54" s="17">
        <f>100-(D56/5)*100</f>
        <v>0</v>
      </c>
      <c r="O54" s="50">
        <f>AVERAGE(L54:N54)</f>
        <v>13.333333333333334</v>
      </c>
      <c r="P54" s="51">
        <f>100-(F54/5)*100</f>
        <v>60</v>
      </c>
      <c r="Q54" s="17">
        <f>100-(F55/5)*100</f>
        <v>60</v>
      </c>
      <c r="R54" s="17">
        <f>100-(F56/5)*100</f>
        <v>20</v>
      </c>
      <c r="S54" s="50">
        <f>AVERAGE(P54:R54)</f>
        <v>46.666666666666664</v>
      </c>
      <c r="T54" s="19">
        <f>100-(H54/5)*100</f>
        <v>100</v>
      </c>
      <c r="U54" s="18">
        <f>100-(H55/5)*100</f>
        <v>80</v>
      </c>
      <c r="V54" s="18">
        <f>100-(H56/5)*100</f>
        <v>20</v>
      </c>
      <c r="W54" s="20">
        <f>AVERAGE(T54:V54)</f>
        <v>66.666666666666671</v>
      </c>
      <c r="X54" s="19">
        <f>100-(J54/5)*100</f>
        <v>100</v>
      </c>
      <c r="Y54" s="18">
        <f>100-(J55/5)*100</f>
        <v>80</v>
      </c>
      <c r="Z54" s="18">
        <f>100-(J56/5)*100</f>
        <v>20</v>
      </c>
      <c r="AA54" s="20">
        <f>AVERAGE(X54:Z54)</f>
        <v>66.666666666666671</v>
      </c>
    </row>
    <row r="55" spans="2:27">
      <c r="B55" s="33">
        <v>13</v>
      </c>
      <c r="C55" s="21" t="s">
        <v>11</v>
      </c>
      <c r="D55" s="44">
        <v>4</v>
      </c>
      <c r="E55" s="29">
        <v>0</v>
      </c>
      <c r="F55" s="44">
        <v>2</v>
      </c>
      <c r="G55" s="29">
        <v>3</v>
      </c>
      <c r="H55" s="44">
        <v>1</v>
      </c>
      <c r="I55" s="29">
        <v>4</v>
      </c>
      <c r="J55" s="44">
        <v>1</v>
      </c>
      <c r="K55" s="29">
        <v>4</v>
      </c>
      <c r="L55" s="18"/>
      <c r="M55" s="18"/>
      <c r="N55" s="18"/>
      <c r="O55" s="20"/>
      <c r="P55" s="19"/>
      <c r="Q55" s="18"/>
      <c r="R55" s="18"/>
      <c r="S55" s="21"/>
      <c r="T55" s="18"/>
      <c r="U55" s="18"/>
      <c r="W55" s="21"/>
      <c r="AA55" s="21"/>
    </row>
    <row r="56" spans="2:27">
      <c r="B56" s="33">
        <v>24</v>
      </c>
      <c r="C56" s="21" t="s">
        <v>11</v>
      </c>
      <c r="D56" s="45">
        <v>5</v>
      </c>
      <c r="E56" s="31">
        <v>0</v>
      </c>
      <c r="F56" s="45">
        <v>4</v>
      </c>
      <c r="G56" s="31">
        <v>1</v>
      </c>
      <c r="H56" s="45">
        <v>4</v>
      </c>
      <c r="I56" s="31">
        <v>1</v>
      </c>
      <c r="J56" s="45">
        <v>4</v>
      </c>
      <c r="K56" s="31">
        <v>1</v>
      </c>
      <c r="L56" s="52"/>
      <c r="M56" s="52"/>
      <c r="N56" s="52"/>
      <c r="O56" s="53"/>
      <c r="P56" s="30"/>
      <c r="Q56" s="52"/>
      <c r="R56" s="52"/>
      <c r="S56" s="22"/>
      <c r="T56" s="18"/>
      <c r="U56" s="18"/>
      <c r="W56" s="21"/>
      <c r="AA56" s="21"/>
    </row>
    <row r="57" spans="2:27">
      <c r="B57" s="42">
        <v>8</v>
      </c>
      <c r="C57" s="43" t="s">
        <v>17</v>
      </c>
      <c r="D57" s="48">
        <v>3</v>
      </c>
      <c r="E57" s="49">
        <v>2</v>
      </c>
      <c r="F57" s="48">
        <v>3</v>
      </c>
      <c r="G57" s="49">
        <v>2</v>
      </c>
      <c r="H57" s="48">
        <v>2</v>
      </c>
      <c r="I57" s="49">
        <v>3</v>
      </c>
      <c r="J57" s="48">
        <v>2</v>
      </c>
      <c r="K57" s="49">
        <v>3</v>
      </c>
      <c r="L57" s="17">
        <f>100-(D57/5)*100</f>
        <v>40</v>
      </c>
      <c r="M57" s="17">
        <f>100-(D58/5)*100</f>
        <v>20</v>
      </c>
      <c r="N57" s="17">
        <f>100-(D59/5)*100</f>
        <v>0</v>
      </c>
      <c r="O57" s="50">
        <f>AVERAGE(L57:N57)</f>
        <v>20</v>
      </c>
      <c r="P57" s="51">
        <f>100-(F57/5)*100</f>
        <v>40</v>
      </c>
      <c r="Q57" s="17">
        <f>100-(F58/5)*100</f>
        <v>40</v>
      </c>
      <c r="R57" s="17">
        <f>100-(F59/5)*100</f>
        <v>0</v>
      </c>
      <c r="S57" s="50">
        <f>AVERAGE(P57:R57)</f>
        <v>26.666666666666668</v>
      </c>
      <c r="T57" s="51">
        <f>100-(H57/5)*100</f>
        <v>60</v>
      </c>
      <c r="U57" s="17">
        <f>100-(H58/5)*100</f>
        <v>40</v>
      </c>
      <c r="V57" s="17">
        <f>100-(H59/5)*100</f>
        <v>0</v>
      </c>
      <c r="W57" s="50">
        <f>AVERAGE(T57:V57)</f>
        <v>33.333333333333336</v>
      </c>
      <c r="X57" s="51">
        <f>100-(J57/5)*100</f>
        <v>60</v>
      </c>
      <c r="Y57" s="17">
        <f>100-(J58/5)*100</f>
        <v>40</v>
      </c>
      <c r="Z57" s="17">
        <f>100-(J59/5)*100</f>
        <v>0</v>
      </c>
      <c r="AA57" s="50">
        <f>AVERAGE(X57:Z57)</f>
        <v>33.333333333333336</v>
      </c>
    </row>
    <row r="58" spans="2:27">
      <c r="B58" s="33">
        <v>14</v>
      </c>
      <c r="C58" s="21" t="s">
        <v>17</v>
      </c>
      <c r="D58" s="44">
        <v>4</v>
      </c>
      <c r="E58" s="29">
        <v>1</v>
      </c>
      <c r="F58" s="44">
        <v>3</v>
      </c>
      <c r="G58" s="29">
        <v>2</v>
      </c>
      <c r="H58" s="44">
        <v>3</v>
      </c>
      <c r="I58" s="29">
        <v>2</v>
      </c>
      <c r="J58" s="44">
        <v>3</v>
      </c>
      <c r="K58" s="29">
        <v>2</v>
      </c>
      <c r="L58" s="18"/>
      <c r="M58" s="18"/>
      <c r="N58" s="18"/>
      <c r="O58" s="20"/>
      <c r="P58" s="19"/>
      <c r="Q58" s="18"/>
      <c r="R58" s="18"/>
      <c r="S58" s="21"/>
      <c r="T58" s="19"/>
      <c r="U58" s="18"/>
      <c r="V58" s="18"/>
      <c r="W58" s="21"/>
      <c r="X58" s="18"/>
      <c r="Y58" s="18"/>
      <c r="Z58" s="18"/>
      <c r="AA58" s="21"/>
    </row>
    <row r="59" spans="2:27">
      <c r="B59" s="33">
        <v>25</v>
      </c>
      <c r="C59" s="21" t="s">
        <v>17</v>
      </c>
      <c r="D59" s="45">
        <v>5</v>
      </c>
      <c r="E59" s="31">
        <v>0</v>
      </c>
      <c r="F59" s="45">
        <v>5</v>
      </c>
      <c r="G59" s="31">
        <v>0</v>
      </c>
      <c r="H59" s="45">
        <v>5</v>
      </c>
      <c r="I59" s="31">
        <v>0</v>
      </c>
      <c r="J59" s="45">
        <v>5</v>
      </c>
      <c r="K59" s="31">
        <v>0</v>
      </c>
      <c r="L59" s="52"/>
      <c r="M59" s="52"/>
      <c r="N59" s="52"/>
      <c r="O59" s="53"/>
      <c r="P59" s="30"/>
      <c r="Q59" s="52"/>
      <c r="R59" s="52"/>
      <c r="S59" s="22"/>
      <c r="T59" s="30"/>
      <c r="U59" s="52"/>
      <c r="V59" s="52"/>
      <c r="W59" s="22"/>
      <c r="X59" s="52"/>
      <c r="Y59" s="52"/>
      <c r="Z59" s="52"/>
      <c r="AA59" s="22"/>
    </row>
    <row r="60" spans="2:27">
      <c r="B60" s="42">
        <v>1</v>
      </c>
      <c r="C60" s="43" t="s">
        <v>16</v>
      </c>
      <c r="D60" s="48">
        <v>4</v>
      </c>
      <c r="E60" s="49">
        <v>1</v>
      </c>
      <c r="F60" s="48">
        <v>2</v>
      </c>
      <c r="G60" s="49">
        <v>3</v>
      </c>
      <c r="H60" s="48">
        <v>2</v>
      </c>
      <c r="I60" s="49">
        <v>3</v>
      </c>
      <c r="J60" s="48">
        <v>2</v>
      </c>
      <c r="K60" s="49">
        <v>3</v>
      </c>
      <c r="L60" s="17">
        <f>100-(D60/5)*100</f>
        <v>20</v>
      </c>
      <c r="M60" s="17">
        <f>100-(D61/5)*100</f>
        <v>40</v>
      </c>
      <c r="N60" s="17">
        <f>100-(D62/5)*100</f>
        <v>0</v>
      </c>
      <c r="O60" s="50">
        <f>AVERAGE(L60:N60)</f>
        <v>20</v>
      </c>
      <c r="P60" s="51">
        <f>100-(F60/5)*100</f>
        <v>60</v>
      </c>
      <c r="Q60" s="17">
        <f>100-(F61/5)*100</f>
        <v>40</v>
      </c>
      <c r="R60" s="17">
        <f>100-(F62/5)*100</f>
        <v>60</v>
      </c>
      <c r="S60" s="50">
        <f>AVERAGE(P60:R60)</f>
        <v>53.333333333333336</v>
      </c>
      <c r="T60" s="19">
        <f>100-(H60/5)*100</f>
        <v>60</v>
      </c>
      <c r="U60" s="18">
        <f>100-(H61/5)*100</f>
        <v>80</v>
      </c>
      <c r="V60" s="18">
        <f>100-(H62/5)*100</f>
        <v>60</v>
      </c>
      <c r="W60" s="20">
        <f>AVERAGE(T60:V60)</f>
        <v>66.666666666666671</v>
      </c>
      <c r="X60" s="19">
        <f>100-(J60/5)*100</f>
        <v>60</v>
      </c>
      <c r="Y60" s="18">
        <f>100-(J61/5)*100</f>
        <v>80</v>
      </c>
      <c r="Z60" s="18">
        <f>100-(J62/5)*100</f>
        <v>60</v>
      </c>
      <c r="AA60" s="20">
        <f>AVERAGE(X60:Z60)</f>
        <v>66.666666666666671</v>
      </c>
    </row>
    <row r="61" spans="2:27">
      <c r="B61" s="33">
        <v>11</v>
      </c>
      <c r="C61" s="21" t="s">
        <v>16</v>
      </c>
      <c r="D61" s="44">
        <v>3</v>
      </c>
      <c r="E61" s="29">
        <v>1</v>
      </c>
      <c r="F61" s="44">
        <v>3</v>
      </c>
      <c r="G61" s="29">
        <v>2</v>
      </c>
      <c r="H61" s="44">
        <v>1</v>
      </c>
      <c r="I61" s="29">
        <v>4</v>
      </c>
      <c r="J61" s="44">
        <v>1</v>
      </c>
      <c r="K61" s="29">
        <v>4</v>
      </c>
      <c r="L61" s="18"/>
      <c r="M61" s="18"/>
      <c r="N61" s="18"/>
      <c r="O61" s="20"/>
      <c r="P61" s="19"/>
      <c r="Q61" s="18"/>
      <c r="R61" s="18"/>
      <c r="S61" s="21"/>
      <c r="T61" s="18"/>
      <c r="U61" s="18"/>
      <c r="W61" s="21"/>
      <c r="AA61" s="21"/>
    </row>
    <row r="62" spans="2:27">
      <c r="B62" s="33">
        <v>30</v>
      </c>
      <c r="C62" s="21" t="s">
        <v>16</v>
      </c>
      <c r="D62" s="45">
        <v>5</v>
      </c>
      <c r="E62" s="31">
        <v>0</v>
      </c>
      <c r="F62" s="45">
        <v>2</v>
      </c>
      <c r="G62" s="31">
        <v>3</v>
      </c>
      <c r="H62" s="45">
        <v>2</v>
      </c>
      <c r="I62" s="31">
        <v>3</v>
      </c>
      <c r="J62" s="45">
        <v>2</v>
      </c>
      <c r="K62" s="31">
        <v>3</v>
      </c>
      <c r="L62" s="52"/>
      <c r="M62" s="52"/>
      <c r="N62" s="52"/>
      <c r="O62" s="53"/>
      <c r="P62" s="30"/>
      <c r="Q62" s="52"/>
      <c r="R62" s="52"/>
      <c r="S62" s="22"/>
      <c r="T62" s="18"/>
      <c r="U62" s="18"/>
      <c r="W62" s="21"/>
      <c r="AA62" s="21"/>
    </row>
    <row r="63" spans="2:27">
      <c r="B63" s="42">
        <v>10</v>
      </c>
      <c r="C63" s="43" t="s">
        <v>7</v>
      </c>
      <c r="D63" s="48">
        <v>1</v>
      </c>
      <c r="E63" s="49">
        <v>4</v>
      </c>
      <c r="F63" s="48">
        <v>0</v>
      </c>
      <c r="G63" s="49">
        <v>5</v>
      </c>
      <c r="H63" s="48">
        <v>0</v>
      </c>
      <c r="I63" s="49">
        <v>5</v>
      </c>
      <c r="J63" s="48">
        <v>0</v>
      </c>
      <c r="K63" s="49">
        <v>5</v>
      </c>
      <c r="L63" s="17">
        <f>100-(D63/5)*100</f>
        <v>80</v>
      </c>
      <c r="M63" s="17">
        <f>100-(D64/5)*100</f>
        <v>100</v>
      </c>
      <c r="N63" s="17">
        <f>100-(D65/5)*100</f>
        <v>80</v>
      </c>
      <c r="O63" s="50">
        <f>AVERAGE(L63:N63)</f>
        <v>86.666666666666671</v>
      </c>
      <c r="P63" s="51">
        <f>100-(F63/5)*100</f>
        <v>100</v>
      </c>
      <c r="Q63" s="17">
        <f>100-(F64/5)*100</f>
        <v>100</v>
      </c>
      <c r="R63" s="17">
        <f>100-(F65/5)*100</f>
        <v>100</v>
      </c>
      <c r="S63" s="50">
        <f>AVERAGE(P63:R63)</f>
        <v>100</v>
      </c>
      <c r="T63" s="51">
        <f>100-(H63/5)*100</f>
        <v>100</v>
      </c>
      <c r="U63" s="17">
        <f>100-(H64/5)*100</f>
        <v>100</v>
      </c>
      <c r="V63" s="17">
        <f>100-(H65/5)*100</f>
        <v>100</v>
      </c>
      <c r="W63" s="50">
        <f>AVERAGE(T63:V63)</f>
        <v>100</v>
      </c>
      <c r="X63" s="51">
        <f>100-(J63/5)*100</f>
        <v>100</v>
      </c>
      <c r="Y63" s="17">
        <f>100-(J64/5)*100</f>
        <v>100</v>
      </c>
      <c r="Z63" s="17">
        <f>100-(J65/5)*100</f>
        <v>100</v>
      </c>
      <c r="AA63" s="50">
        <f>AVERAGE(X63:Z63)</f>
        <v>100</v>
      </c>
    </row>
    <row r="64" spans="2:27">
      <c r="B64" s="33">
        <v>16</v>
      </c>
      <c r="C64" s="21" t="s">
        <v>7</v>
      </c>
      <c r="D64" s="44">
        <v>0</v>
      </c>
      <c r="E64" s="29">
        <v>5</v>
      </c>
      <c r="F64" s="44">
        <v>0</v>
      </c>
      <c r="G64" s="29">
        <v>5</v>
      </c>
      <c r="H64" s="44">
        <v>0</v>
      </c>
      <c r="I64" s="29">
        <v>5</v>
      </c>
      <c r="J64" s="44">
        <v>0</v>
      </c>
      <c r="K64" s="29">
        <v>5</v>
      </c>
      <c r="L64" s="18"/>
      <c r="M64" s="18"/>
      <c r="N64" s="18"/>
      <c r="O64" s="20"/>
      <c r="P64" s="19"/>
      <c r="Q64" s="18"/>
      <c r="R64" s="18"/>
      <c r="S64" s="21"/>
      <c r="T64" s="19"/>
      <c r="U64" s="18"/>
      <c r="V64" s="18"/>
      <c r="W64" s="21"/>
      <c r="X64" s="18"/>
      <c r="Y64" s="18"/>
      <c r="Z64" s="18"/>
      <c r="AA64" s="21"/>
    </row>
    <row r="65" spans="2:27">
      <c r="B65" s="33">
        <v>23</v>
      </c>
      <c r="C65" s="21" t="s">
        <v>7</v>
      </c>
      <c r="D65" s="45">
        <v>1</v>
      </c>
      <c r="E65" s="31">
        <v>4</v>
      </c>
      <c r="F65" s="45">
        <v>0</v>
      </c>
      <c r="G65" s="31">
        <v>5</v>
      </c>
      <c r="H65" s="45">
        <v>0</v>
      </c>
      <c r="I65" s="31">
        <v>5</v>
      </c>
      <c r="J65" s="45">
        <v>0</v>
      </c>
      <c r="K65" s="31">
        <v>5</v>
      </c>
      <c r="L65" s="18"/>
      <c r="M65" s="18"/>
      <c r="N65" s="18"/>
      <c r="O65" s="20"/>
      <c r="P65" s="19"/>
      <c r="Q65" s="18"/>
      <c r="R65" s="18"/>
      <c r="S65" s="21"/>
      <c r="T65" s="30"/>
      <c r="U65" s="52"/>
      <c r="V65" s="52"/>
      <c r="W65" s="22"/>
      <c r="X65" s="52"/>
      <c r="Y65" s="52"/>
      <c r="Z65" s="52"/>
      <c r="AA65" s="22"/>
    </row>
    <row r="66" spans="2:27">
      <c r="B66" s="42">
        <v>2</v>
      </c>
      <c r="C66" s="43" t="s">
        <v>2</v>
      </c>
      <c r="D66" s="44">
        <v>5</v>
      </c>
      <c r="E66" s="29">
        <v>0</v>
      </c>
      <c r="F66" s="44">
        <v>5</v>
      </c>
      <c r="G66" s="29">
        <v>0</v>
      </c>
      <c r="H66" s="44">
        <v>2</v>
      </c>
      <c r="I66" s="29">
        <v>3</v>
      </c>
      <c r="J66" s="44">
        <v>2</v>
      </c>
      <c r="K66" s="29">
        <v>3</v>
      </c>
      <c r="L66" s="51">
        <f>100-(D66/5)*100</f>
        <v>0</v>
      </c>
      <c r="M66" s="17">
        <f>100-(D67/5)*100</f>
        <v>0</v>
      </c>
      <c r="N66" s="17">
        <f>100-(D68/6)*100</f>
        <v>0</v>
      </c>
      <c r="O66" s="50">
        <f>AVERAGE(L66:N66)</f>
        <v>0</v>
      </c>
      <c r="P66" s="51">
        <f>100-(F66/5)*100</f>
        <v>0</v>
      </c>
      <c r="Q66" s="17">
        <f>100-(F67/5)*100</f>
        <v>20</v>
      </c>
      <c r="R66" s="17">
        <f>100-(F68/6)*100</f>
        <v>0</v>
      </c>
      <c r="S66" s="50">
        <f>AVERAGE(P66:R66)</f>
        <v>6.666666666666667</v>
      </c>
      <c r="T66" s="51">
        <f>100-(H66/5)*100</f>
        <v>60</v>
      </c>
      <c r="U66" s="17">
        <f>100-(H67/5)*100</f>
        <v>20</v>
      </c>
      <c r="V66" s="17">
        <f>100-(H68/6)*100</f>
        <v>0</v>
      </c>
      <c r="W66" s="50">
        <f>AVERAGE(T66:V66)</f>
        <v>26.666666666666668</v>
      </c>
      <c r="X66" s="51">
        <f>100-(J66/5)*100</f>
        <v>60</v>
      </c>
      <c r="Y66" s="17">
        <f>100-(J67/5)*100</f>
        <v>40</v>
      </c>
      <c r="Z66" s="17">
        <f>100-(J68/6)*100</f>
        <v>0</v>
      </c>
      <c r="AA66" s="50">
        <f>AVERAGE(X66:Z66)</f>
        <v>33.333333333333336</v>
      </c>
    </row>
    <row r="67" spans="2:27">
      <c r="B67" s="33">
        <v>20</v>
      </c>
      <c r="C67" s="21" t="s">
        <v>2</v>
      </c>
      <c r="D67" s="44">
        <v>5</v>
      </c>
      <c r="E67" s="29">
        <v>0</v>
      </c>
      <c r="F67" s="44">
        <v>4</v>
      </c>
      <c r="G67" s="29">
        <v>1</v>
      </c>
      <c r="H67" s="44">
        <v>4</v>
      </c>
      <c r="I67" s="29">
        <v>1</v>
      </c>
      <c r="J67" s="44">
        <v>3</v>
      </c>
      <c r="K67" s="29">
        <v>2</v>
      </c>
      <c r="L67" s="19"/>
      <c r="M67" s="18"/>
      <c r="N67" s="18"/>
      <c r="O67" s="21"/>
      <c r="P67" s="18"/>
      <c r="Q67" s="18"/>
      <c r="R67" s="18"/>
      <c r="S67" s="21"/>
      <c r="T67" s="18"/>
      <c r="U67" s="18"/>
      <c r="V67" s="18"/>
      <c r="W67" s="21"/>
      <c r="X67" s="18"/>
      <c r="Y67" s="18"/>
      <c r="Z67" s="18"/>
      <c r="AA67" s="21"/>
    </row>
    <row r="68" spans="2:27">
      <c r="B68" s="34">
        <v>27</v>
      </c>
      <c r="C68" s="22" t="s">
        <v>2</v>
      </c>
      <c r="D68" s="45">
        <v>6</v>
      </c>
      <c r="E68" s="31">
        <v>0</v>
      </c>
      <c r="F68" s="45">
        <v>6</v>
      </c>
      <c r="G68" s="31">
        <v>0</v>
      </c>
      <c r="H68" s="45">
        <v>6</v>
      </c>
      <c r="I68" s="31">
        <v>0</v>
      </c>
      <c r="J68" s="45">
        <v>6</v>
      </c>
      <c r="K68" s="31">
        <v>0</v>
      </c>
      <c r="L68" s="30"/>
      <c r="M68" s="52"/>
      <c r="N68" s="52"/>
      <c r="O68" s="22"/>
      <c r="P68" s="52"/>
      <c r="Q68" s="52"/>
      <c r="R68" s="52"/>
      <c r="S68" s="22"/>
      <c r="T68" s="52"/>
      <c r="U68" s="52"/>
      <c r="V68" s="52"/>
      <c r="W68" s="22"/>
      <c r="X68" s="52"/>
      <c r="Y68" s="52"/>
      <c r="Z68" s="52"/>
      <c r="AA68" s="22"/>
    </row>
    <row r="70" spans="2:27">
      <c r="C70" s="25"/>
      <c r="D70" s="25"/>
      <c r="E70" s="25"/>
      <c r="F70" s="25"/>
      <c r="G70" s="25"/>
    </row>
    <row r="71" spans="2:27">
      <c r="C71" s="1" t="s">
        <v>1</v>
      </c>
      <c r="D71" s="1" t="s">
        <v>18</v>
      </c>
      <c r="E71" s="1" t="s">
        <v>19</v>
      </c>
      <c r="F71" s="1" t="s">
        <v>20</v>
      </c>
      <c r="G71" s="1" t="s">
        <v>21</v>
      </c>
    </row>
    <row r="72" spans="2:27">
      <c r="C72" s="3" t="s">
        <v>69</v>
      </c>
      <c r="D72" s="2">
        <v>11.111111111111114</v>
      </c>
      <c r="E72" s="2">
        <v>16.666666666666657</v>
      </c>
      <c r="F72" s="2">
        <v>33.333333333333343</v>
      </c>
      <c r="G72" s="2">
        <v>38.888888888888893</v>
      </c>
    </row>
    <row r="73" spans="2:27">
      <c r="C73" s="3" t="s">
        <v>68</v>
      </c>
      <c r="D73" s="2">
        <v>86.666666666666671</v>
      </c>
      <c r="E73" s="2">
        <v>100</v>
      </c>
      <c r="F73" s="2">
        <v>100</v>
      </c>
      <c r="G73" s="2">
        <v>100</v>
      </c>
    </row>
    <row r="74" spans="2:27">
      <c r="C74" s="5" t="s">
        <v>62</v>
      </c>
      <c r="D74" s="2">
        <v>53.333333333333336</v>
      </c>
      <c r="E74" s="2">
        <v>86.666666666666671</v>
      </c>
      <c r="F74" s="2">
        <v>93.333333333333329</v>
      </c>
      <c r="G74" s="2">
        <v>100</v>
      </c>
    </row>
    <row r="75" spans="2:27">
      <c r="C75" s="4" t="s">
        <v>63</v>
      </c>
      <c r="D75" s="2">
        <v>0</v>
      </c>
      <c r="E75" s="2">
        <v>0</v>
      </c>
      <c r="F75" s="2">
        <v>0</v>
      </c>
      <c r="G75" s="2">
        <v>6.6666666666666714</v>
      </c>
    </row>
    <row r="76" spans="2:27">
      <c r="C76" s="6" t="s">
        <v>71</v>
      </c>
      <c r="D76" s="2">
        <v>13.333333333333343</v>
      </c>
      <c r="E76" s="2">
        <v>46.666666666666664</v>
      </c>
      <c r="F76" s="2">
        <v>66.666666666666657</v>
      </c>
      <c r="G76" s="2">
        <v>66.666666666666657</v>
      </c>
    </row>
    <row r="77" spans="2:27">
      <c r="C77" s="7" t="s">
        <v>64</v>
      </c>
      <c r="D77" s="2">
        <v>0</v>
      </c>
      <c r="E77" s="2">
        <v>6.6666666666666714</v>
      </c>
      <c r="F77" s="2">
        <v>6.6666666666666714</v>
      </c>
      <c r="G77" s="2">
        <v>6.6666666666666714</v>
      </c>
    </row>
    <row r="78" spans="2:27">
      <c r="C78" s="8" t="s">
        <v>65</v>
      </c>
      <c r="D78" s="2">
        <v>33.333333333333329</v>
      </c>
      <c r="E78" s="2">
        <v>46.666666666666664</v>
      </c>
      <c r="F78" s="2">
        <v>46.666666666666664</v>
      </c>
      <c r="G78" s="2">
        <v>46.666666666666664</v>
      </c>
    </row>
    <row r="79" spans="2:27">
      <c r="C79" s="9" t="s">
        <v>66</v>
      </c>
      <c r="D79" s="2">
        <v>6.6666666666666714</v>
      </c>
      <c r="E79" s="2">
        <v>13.333333333333343</v>
      </c>
      <c r="F79" s="2">
        <v>13.333333333333343</v>
      </c>
      <c r="G79" s="2">
        <v>13.333333333333343</v>
      </c>
    </row>
    <row r="80" spans="2:27">
      <c r="C80" s="10" t="s">
        <v>72</v>
      </c>
      <c r="D80" s="2">
        <v>20</v>
      </c>
      <c r="E80" s="2">
        <v>53.333333333333336</v>
      </c>
      <c r="F80" s="2">
        <v>66.666666666666657</v>
      </c>
      <c r="G80" s="2">
        <v>66.666666666666657</v>
      </c>
    </row>
    <row r="81" spans="3:7">
      <c r="C81" s="11" t="s">
        <v>73</v>
      </c>
      <c r="D81" s="2">
        <v>20</v>
      </c>
      <c r="E81" s="2">
        <v>26.666666666666671</v>
      </c>
      <c r="F81" s="2">
        <v>33.333333333333329</v>
      </c>
      <c r="G81" s="2">
        <v>33.333333333333329</v>
      </c>
    </row>
    <row r="82" spans="3:7">
      <c r="D82" s="2"/>
      <c r="E82" s="2"/>
      <c r="F82" s="2"/>
      <c r="G82" s="2"/>
    </row>
    <row r="83" spans="3:7">
      <c r="C83" s="3"/>
      <c r="D83" s="24"/>
      <c r="E83" s="24"/>
      <c r="F83" s="24"/>
      <c r="G83" s="24"/>
    </row>
    <row r="84" spans="3:7">
      <c r="C84" s="25"/>
      <c r="D84" s="25"/>
      <c r="E84" s="25"/>
      <c r="F84" s="25"/>
      <c r="G84" s="25"/>
    </row>
    <row r="85" spans="3:7">
      <c r="C85" s="25"/>
      <c r="D85" s="25"/>
      <c r="E85" s="25"/>
      <c r="F85" s="25"/>
      <c r="G85" s="25"/>
    </row>
    <row r="86" spans="3:7">
      <c r="C86" s="3"/>
      <c r="D86" s="2"/>
      <c r="E86" s="2"/>
      <c r="F86" s="2"/>
      <c r="G86" s="2"/>
    </row>
    <row r="87" spans="3:7">
      <c r="C87" s="3"/>
      <c r="D87" s="2"/>
      <c r="E87" s="2"/>
      <c r="F87" s="2"/>
      <c r="G87" s="2"/>
    </row>
    <row r="88" spans="3:7">
      <c r="C88" s="5"/>
      <c r="D88" s="2"/>
      <c r="E88" s="2"/>
      <c r="F88" s="2"/>
      <c r="G88" s="2"/>
    </row>
    <row r="89" spans="3:7">
      <c r="C89" s="4"/>
      <c r="D89" s="2"/>
      <c r="E89" s="2"/>
      <c r="F89" s="2"/>
      <c r="G89" s="2"/>
    </row>
    <row r="90" spans="3:7">
      <c r="C90" s="6"/>
      <c r="D90" s="2"/>
      <c r="E90" s="2"/>
      <c r="F90" s="2"/>
      <c r="G90" s="2"/>
    </row>
    <row r="91" spans="3:7">
      <c r="C91" s="7"/>
      <c r="D91" s="2"/>
      <c r="E91" s="2"/>
      <c r="F91" s="2"/>
      <c r="G91" s="2"/>
    </row>
    <row r="92" spans="3:7">
      <c r="C92" s="8"/>
      <c r="D92" s="2"/>
      <c r="E92" s="2"/>
      <c r="F92" s="2"/>
      <c r="G92" s="2"/>
    </row>
    <row r="93" spans="3:7">
      <c r="C93" s="9"/>
      <c r="D93" s="2"/>
      <c r="E93" s="2"/>
      <c r="F93" s="2"/>
      <c r="G93" s="2"/>
    </row>
    <row r="94" spans="3:7">
      <c r="C94" s="10"/>
      <c r="D94" s="2"/>
      <c r="E94" s="2"/>
      <c r="F94" s="2"/>
      <c r="G94" s="2"/>
    </row>
    <row r="95" spans="3:7">
      <c r="C95" s="11"/>
      <c r="D95" s="2"/>
      <c r="E95" s="2"/>
      <c r="F95" s="2"/>
      <c r="G95" s="2"/>
    </row>
    <row r="96" spans="3:7">
      <c r="C96" s="12"/>
    </row>
    <row r="97" spans="2:28">
      <c r="B97" s="32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</row>
    <row r="98" spans="2:28">
      <c r="B98" s="32"/>
      <c r="C98" s="25"/>
      <c r="D98" s="76"/>
      <c r="E98" s="76"/>
      <c r="F98" s="76"/>
      <c r="G98" s="76"/>
      <c r="H98" s="76"/>
      <c r="I98" s="76"/>
      <c r="J98" s="76"/>
      <c r="K98" s="76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</row>
    <row r="99" spans="2:28">
      <c r="B99" s="32"/>
      <c r="C99" s="37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</row>
    <row r="100" spans="2:28">
      <c r="B100" s="32"/>
      <c r="C100" s="38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</row>
    <row r="101" spans="2:28">
      <c r="B101" s="32"/>
      <c r="C101" s="39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</row>
    <row r="102" spans="2:28">
      <c r="B102" s="32"/>
      <c r="C102" s="40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41"/>
    </row>
    <row r="103" spans="2:28">
      <c r="B103" s="32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</row>
    <row r="110" spans="2:28" ht="68" customHeight="1">
      <c r="C110" s="84" t="s">
        <v>94</v>
      </c>
      <c r="D110" s="84"/>
      <c r="E110" s="84"/>
      <c r="F110" s="84"/>
      <c r="G110" s="84"/>
      <c r="H110" s="84"/>
    </row>
    <row r="127" spans="62:62">
      <c r="BJ127" t="s">
        <v>67</v>
      </c>
    </row>
  </sheetData>
  <sortState ref="CD39:CF68">
    <sortCondition ref="CE39:CE68"/>
    <sortCondition ref="CD39:CD68"/>
  </sortState>
  <mergeCells count="19">
    <mergeCell ref="C110:H110"/>
    <mergeCell ref="B2:B3"/>
    <mergeCell ref="C2:C3"/>
    <mergeCell ref="B37:B38"/>
    <mergeCell ref="C37:C38"/>
    <mergeCell ref="D37:E37"/>
    <mergeCell ref="D2:E2"/>
    <mergeCell ref="F2:G2"/>
    <mergeCell ref="H2:I2"/>
    <mergeCell ref="J2:K2"/>
    <mergeCell ref="F37:G37"/>
    <mergeCell ref="H37:I37"/>
    <mergeCell ref="J37:K37"/>
    <mergeCell ref="L37:O37"/>
    <mergeCell ref="P37:S37"/>
    <mergeCell ref="T37:W37"/>
    <mergeCell ref="X37:AA37"/>
    <mergeCell ref="D98:G98"/>
    <mergeCell ref="H98:K98"/>
  </mergeCells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BE1C-FE29-D24E-B2D5-54F06B8B7F62}">
  <dimension ref="A3:AZ164"/>
  <sheetViews>
    <sheetView zoomScale="41" workbookViewId="0">
      <selection activeCell="AT51" activeCellId="1" sqref="AT40 AT51"/>
    </sheetView>
  </sheetViews>
  <sheetFormatPr baseColWidth="10" defaultRowHeight="15"/>
  <cols>
    <col min="3" max="3" width="32.6640625" customWidth="1"/>
    <col min="8" max="8" width="10.83203125" style="23"/>
    <col min="9" max="9" width="33" customWidth="1"/>
    <col min="10" max="10" width="10.83203125" style="55"/>
    <col min="12" max="12" width="16.83203125" style="23" customWidth="1"/>
    <col min="13" max="13" width="31.83203125" customWidth="1"/>
    <col min="16" max="16" width="31.1640625" customWidth="1"/>
    <col min="20" max="20" width="32.33203125" customWidth="1"/>
    <col min="26" max="26" width="33.1640625" customWidth="1"/>
    <col min="29" max="29" width="16.5" customWidth="1"/>
    <col min="30" max="30" width="31.6640625" customWidth="1"/>
    <col min="33" max="33" width="29.5" customWidth="1"/>
    <col min="37" max="37" width="31" customWidth="1"/>
    <col min="43" max="43" width="32.33203125" customWidth="1"/>
    <col min="46" max="46" width="16.1640625" customWidth="1"/>
    <col min="47" max="47" width="31.5" customWidth="1"/>
    <col min="50" max="50" width="29.5" customWidth="1"/>
  </cols>
  <sheetData>
    <row r="3" spans="2:51">
      <c r="B3" s="14"/>
    </row>
    <row r="4" spans="2:51" ht="16">
      <c r="B4" s="72" t="s">
        <v>80</v>
      </c>
      <c r="D4" s="23"/>
      <c r="E4" s="23"/>
      <c r="F4" s="23"/>
      <c r="H4" s="83" t="s">
        <v>83</v>
      </c>
      <c r="I4" s="83"/>
      <c r="L4" s="82" t="s">
        <v>88</v>
      </c>
      <c r="M4" s="82"/>
      <c r="S4" s="72" t="s">
        <v>81</v>
      </c>
      <c r="Y4" s="83" t="s">
        <v>86</v>
      </c>
      <c r="Z4" s="83"/>
      <c r="AC4" s="82" t="s">
        <v>87</v>
      </c>
      <c r="AD4" s="82"/>
      <c r="AJ4" s="72" t="s">
        <v>82</v>
      </c>
      <c r="AP4" s="83" t="s">
        <v>89</v>
      </c>
      <c r="AQ4" s="83"/>
      <c r="AT4" s="82" t="s">
        <v>90</v>
      </c>
      <c r="AU4" s="82"/>
    </row>
    <row r="5" spans="2:51">
      <c r="B5" s="23"/>
      <c r="D5" s="62" t="s">
        <v>24</v>
      </c>
      <c r="E5" s="62" t="s">
        <v>25</v>
      </c>
      <c r="F5" s="62" t="s">
        <v>26</v>
      </c>
      <c r="S5" s="23"/>
      <c r="U5" s="62" t="s">
        <v>24</v>
      </c>
      <c r="V5" s="62" t="s">
        <v>25</v>
      </c>
      <c r="W5" s="62" t="s">
        <v>26</v>
      </c>
      <c r="AJ5" s="14"/>
      <c r="AL5" s="62" t="s">
        <v>24</v>
      </c>
      <c r="AM5" s="62" t="s">
        <v>25</v>
      </c>
      <c r="AN5" s="62" t="s">
        <v>26</v>
      </c>
    </row>
    <row r="6" spans="2:51" ht="34" customHeight="1">
      <c r="B6" s="56" t="s">
        <v>22</v>
      </c>
      <c r="C6" s="57" t="s">
        <v>1</v>
      </c>
      <c r="D6" s="61" t="s">
        <v>23</v>
      </c>
      <c r="E6" s="61" t="s">
        <v>23</v>
      </c>
      <c r="F6" s="61" t="s">
        <v>23</v>
      </c>
      <c r="H6" s="56" t="s">
        <v>27</v>
      </c>
      <c r="I6" s="57" t="s">
        <v>28</v>
      </c>
      <c r="J6" s="64" t="s">
        <v>84</v>
      </c>
      <c r="L6" s="56" t="s">
        <v>27</v>
      </c>
      <c r="M6" s="57" t="s">
        <v>28</v>
      </c>
      <c r="N6" s="58" t="s">
        <v>84</v>
      </c>
      <c r="O6" s="65"/>
      <c r="S6" s="56" t="s">
        <v>22</v>
      </c>
      <c r="T6" s="57" t="s">
        <v>1</v>
      </c>
      <c r="U6" s="61" t="s">
        <v>23</v>
      </c>
      <c r="V6" s="61" t="s">
        <v>23</v>
      </c>
      <c r="W6" s="61" t="s">
        <v>23</v>
      </c>
      <c r="Y6" s="56" t="s">
        <v>27</v>
      </c>
      <c r="Z6" s="57" t="s">
        <v>28</v>
      </c>
      <c r="AA6" s="58" t="s">
        <v>84</v>
      </c>
      <c r="AB6" s="66"/>
      <c r="AC6" s="56" t="s">
        <v>27</v>
      </c>
      <c r="AD6" s="57" t="s">
        <v>28</v>
      </c>
      <c r="AE6" s="58" t="s">
        <v>84</v>
      </c>
      <c r="AF6" s="66"/>
      <c r="AJ6" s="59" t="s">
        <v>22</v>
      </c>
      <c r="AK6" s="60" t="s">
        <v>1</v>
      </c>
      <c r="AL6" s="63" t="s">
        <v>23</v>
      </c>
      <c r="AM6" s="63" t="s">
        <v>23</v>
      </c>
      <c r="AN6" s="63" t="s">
        <v>23</v>
      </c>
      <c r="AP6" s="56" t="s">
        <v>27</v>
      </c>
      <c r="AQ6" s="57" t="s">
        <v>28</v>
      </c>
      <c r="AR6" s="58" t="s">
        <v>84</v>
      </c>
      <c r="AT6" s="56" t="s">
        <v>27</v>
      </c>
      <c r="AU6" s="57" t="s">
        <v>28</v>
      </c>
      <c r="AV6" s="58" t="s">
        <v>84</v>
      </c>
    </row>
    <row r="7" spans="2:51">
      <c r="B7" s="14">
        <v>1</v>
      </c>
      <c r="C7" t="s">
        <v>2</v>
      </c>
      <c r="D7" s="55">
        <v>5</v>
      </c>
      <c r="E7" s="55">
        <v>4</v>
      </c>
      <c r="F7" s="55">
        <v>6</v>
      </c>
      <c r="H7" s="23">
        <v>1</v>
      </c>
      <c r="I7" t="s">
        <v>2</v>
      </c>
      <c r="J7" s="55">
        <f t="shared" ref="J7:J16" si="0">(5-D7)/5*100</f>
        <v>0</v>
      </c>
      <c r="O7">
        <v>1</v>
      </c>
      <c r="P7" t="s">
        <v>15</v>
      </c>
      <c r="Q7">
        <v>0</v>
      </c>
      <c r="S7" s="14">
        <v>1</v>
      </c>
      <c r="T7" t="s">
        <v>2</v>
      </c>
      <c r="U7">
        <v>2</v>
      </c>
      <c r="V7">
        <v>4</v>
      </c>
      <c r="W7">
        <v>6</v>
      </c>
      <c r="Y7" s="23">
        <v>1</v>
      </c>
      <c r="Z7" t="s">
        <v>2</v>
      </c>
      <c r="AA7" s="55">
        <f t="shared" ref="AA7:AA16" si="1">(5-U7)/5*100</f>
        <v>60</v>
      </c>
      <c r="AC7" s="23"/>
      <c r="AF7">
        <v>1</v>
      </c>
      <c r="AG7" t="s">
        <v>15</v>
      </c>
      <c r="AH7">
        <v>0</v>
      </c>
      <c r="AJ7" s="14">
        <v>1</v>
      </c>
      <c r="AK7" t="s">
        <v>2</v>
      </c>
      <c r="AL7" s="55">
        <v>2</v>
      </c>
      <c r="AM7" s="55">
        <v>3</v>
      </c>
      <c r="AN7" s="55">
        <v>6</v>
      </c>
      <c r="AP7" s="23">
        <v>1</v>
      </c>
      <c r="AQ7" t="s">
        <v>2</v>
      </c>
      <c r="AR7">
        <f t="shared" ref="AR7:AR16" si="2">(5-AL7)/5*100</f>
        <v>60</v>
      </c>
      <c r="AT7" s="14">
        <v>1</v>
      </c>
      <c r="AU7" t="s">
        <v>15</v>
      </c>
      <c r="AV7" s="55">
        <v>0</v>
      </c>
    </row>
    <row r="8" spans="2:51">
      <c r="B8" s="14">
        <v>2</v>
      </c>
      <c r="C8" t="s">
        <v>7</v>
      </c>
      <c r="D8" s="55">
        <v>0</v>
      </c>
      <c r="E8" s="55">
        <v>0</v>
      </c>
      <c r="F8" s="55">
        <v>0</v>
      </c>
      <c r="H8" s="23">
        <v>1</v>
      </c>
      <c r="I8" t="s">
        <v>7</v>
      </c>
      <c r="J8" s="55">
        <f t="shared" si="0"/>
        <v>100</v>
      </c>
      <c r="O8">
        <v>2</v>
      </c>
      <c r="P8" t="s">
        <v>15</v>
      </c>
      <c r="Q8">
        <v>0</v>
      </c>
      <c r="S8" s="14">
        <v>2</v>
      </c>
      <c r="T8" t="s">
        <v>7</v>
      </c>
      <c r="U8">
        <v>0</v>
      </c>
      <c r="V8">
        <v>0</v>
      </c>
      <c r="W8">
        <v>0</v>
      </c>
      <c r="Y8" s="23">
        <v>1</v>
      </c>
      <c r="Z8" t="s">
        <v>7</v>
      </c>
      <c r="AA8" s="55">
        <f t="shared" si="1"/>
        <v>100</v>
      </c>
      <c r="AC8" s="23"/>
      <c r="AF8">
        <v>2</v>
      </c>
      <c r="AG8" t="s">
        <v>15</v>
      </c>
      <c r="AH8">
        <v>0</v>
      </c>
      <c r="AJ8" s="14">
        <v>2</v>
      </c>
      <c r="AK8" t="s">
        <v>7</v>
      </c>
      <c r="AL8" s="55">
        <v>0</v>
      </c>
      <c r="AM8" s="55">
        <v>0</v>
      </c>
      <c r="AN8" s="55">
        <v>0</v>
      </c>
      <c r="AP8" s="23">
        <v>1</v>
      </c>
      <c r="AQ8" t="s">
        <v>7</v>
      </c>
      <c r="AR8">
        <f t="shared" si="2"/>
        <v>100</v>
      </c>
      <c r="AT8" s="14">
        <v>2</v>
      </c>
      <c r="AU8" t="s">
        <v>15</v>
      </c>
      <c r="AV8" s="55">
        <v>0</v>
      </c>
    </row>
    <row r="9" spans="2:51">
      <c r="B9" s="14">
        <v>3</v>
      </c>
      <c r="C9" t="s">
        <v>10</v>
      </c>
      <c r="D9" s="55">
        <v>1</v>
      </c>
      <c r="E9" s="55">
        <v>1</v>
      </c>
      <c r="F9" s="55">
        <v>0</v>
      </c>
      <c r="H9" s="23">
        <v>1</v>
      </c>
      <c r="I9" t="s">
        <v>10</v>
      </c>
      <c r="J9" s="55">
        <f t="shared" si="0"/>
        <v>80</v>
      </c>
      <c r="O9">
        <v>3</v>
      </c>
      <c r="P9" t="s">
        <v>15</v>
      </c>
      <c r="Q9">
        <v>0</v>
      </c>
      <c r="S9" s="14">
        <v>3</v>
      </c>
      <c r="T9" t="s">
        <v>10</v>
      </c>
      <c r="U9">
        <v>0</v>
      </c>
      <c r="V9">
        <v>1</v>
      </c>
      <c r="W9">
        <v>0</v>
      </c>
      <c r="Y9" s="23">
        <v>1</v>
      </c>
      <c r="Z9" t="s">
        <v>10</v>
      </c>
      <c r="AA9" s="55">
        <f t="shared" si="1"/>
        <v>100</v>
      </c>
      <c r="AC9" s="23"/>
      <c r="AF9">
        <v>3</v>
      </c>
      <c r="AG9" t="s">
        <v>15</v>
      </c>
      <c r="AH9">
        <v>0</v>
      </c>
      <c r="AJ9" s="14">
        <v>3</v>
      </c>
      <c r="AK9" t="s">
        <v>10</v>
      </c>
      <c r="AL9" s="55">
        <v>0</v>
      </c>
      <c r="AM9" s="55">
        <v>0</v>
      </c>
      <c r="AN9" s="55">
        <v>0</v>
      </c>
      <c r="AP9" s="23">
        <v>1</v>
      </c>
      <c r="AQ9" t="s">
        <v>10</v>
      </c>
      <c r="AR9">
        <f t="shared" si="2"/>
        <v>100</v>
      </c>
      <c r="AT9" s="14">
        <v>3</v>
      </c>
      <c r="AU9" t="s">
        <v>15</v>
      </c>
      <c r="AV9" s="55">
        <v>20</v>
      </c>
    </row>
    <row r="10" spans="2:51">
      <c r="B10" s="14">
        <v>4</v>
      </c>
      <c r="C10" t="s">
        <v>15</v>
      </c>
      <c r="D10" s="55">
        <v>5</v>
      </c>
      <c r="E10" s="55">
        <v>5</v>
      </c>
      <c r="F10" s="55">
        <v>5</v>
      </c>
      <c r="H10" s="23">
        <v>1</v>
      </c>
      <c r="I10" t="s">
        <v>15</v>
      </c>
      <c r="J10" s="55">
        <f t="shared" si="0"/>
        <v>0</v>
      </c>
      <c r="L10" s="23">
        <v>1</v>
      </c>
      <c r="M10" t="s">
        <v>10</v>
      </c>
      <c r="N10">
        <v>80</v>
      </c>
      <c r="S10" s="14">
        <v>4</v>
      </c>
      <c r="T10" t="s">
        <v>15</v>
      </c>
      <c r="U10">
        <v>5</v>
      </c>
      <c r="V10">
        <v>5</v>
      </c>
      <c r="W10">
        <v>5</v>
      </c>
      <c r="Y10" s="23">
        <v>1</v>
      </c>
      <c r="Z10" t="s">
        <v>15</v>
      </c>
      <c r="AA10" s="55">
        <f t="shared" si="1"/>
        <v>0</v>
      </c>
      <c r="AC10" s="23">
        <v>1</v>
      </c>
      <c r="AD10" t="s">
        <v>10</v>
      </c>
      <c r="AE10">
        <v>100</v>
      </c>
      <c r="AJ10" s="14">
        <v>4</v>
      </c>
      <c r="AK10" t="s">
        <v>15</v>
      </c>
      <c r="AL10" s="55">
        <v>5</v>
      </c>
      <c r="AM10" s="55">
        <v>5</v>
      </c>
      <c r="AN10" s="55">
        <v>4</v>
      </c>
      <c r="AP10" s="23">
        <v>1</v>
      </c>
      <c r="AQ10" t="s">
        <v>15</v>
      </c>
      <c r="AR10">
        <f t="shared" si="2"/>
        <v>0</v>
      </c>
      <c r="AV10" s="55"/>
      <c r="AW10" s="14">
        <v>1</v>
      </c>
      <c r="AX10" t="s">
        <v>10</v>
      </c>
      <c r="AY10" s="14">
        <v>100</v>
      </c>
    </row>
    <row r="11" spans="2:51">
      <c r="B11" s="14">
        <v>5</v>
      </c>
      <c r="C11" t="s">
        <v>11</v>
      </c>
      <c r="D11" s="55">
        <v>2</v>
      </c>
      <c r="E11" s="55">
        <v>2</v>
      </c>
      <c r="F11" s="55">
        <v>4</v>
      </c>
      <c r="H11" s="23">
        <v>1</v>
      </c>
      <c r="I11" t="s">
        <v>11</v>
      </c>
      <c r="J11" s="55">
        <f t="shared" si="0"/>
        <v>60</v>
      </c>
      <c r="L11" s="23">
        <v>2</v>
      </c>
      <c r="M11" t="s">
        <v>10</v>
      </c>
      <c r="N11">
        <v>80</v>
      </c>
      <c r="S11" s="14">
        <v>5</v>
      </c>
      <c r="T11" t="s">
        <v>11</v>
      </c>
      <c r="U11">
        <v>0</v>
      </c>
      <c r="V11">
        <v>1</v>
      </c>
      <c r="W11">
        <v>4</v>
      </c>
      <c r="Y11" s="23">
        <v>1</v>
      </c>
      <c r="Z11" t="s">
        <v>11</v>
      </c>
      <c r="AA11" s="55">
        <f t="shared" si="1"/>
        <v>100</v>
      </c>
      <c r="AC11" s="23">
        <v>2</v>
      </c>
      <c r="AD11" t="s">
        <v>10</v>
      </c>
      <c r="AE11">
        <v>80</v>
      </c>
      <c r="AJ11" s="14">
        <v>5</v>
      </c>
      <c r="AK11" t="s">
        <v>11</v>
      </c>
      <c r="AL11" s="55">
        <v>0</v>
      </c>
      <c r="AM11" s="55">
        <v>1</v>
      </c>
      <c r="AN11" s="55">
        <v>4</v>
      </c>
      <c r="AP11" s="23">
        <v>1</v>
      </c>
      <c r="AQ11" t="s">
        <v>11</v>
      </c>
      <c r="AR11">
        <f t="shared" si="2"/>
        <v>100</v>
      </c>
      <c r="AV11" s="55"/>
      <c r="AW11" s="14">
        <v>2</v>
      </c>
      <c r="AX11" t="s">
        <v>10</v>
      </c>
      <c r="AY11" s="14">
        <v>100</v>
      </c>
    </row>
    <row r="12" spans="2:51">
      <c r="B12" s="14">
        <v>6</v>
      </c>
      <c r="C12" t="s">
        <v>13</v>
      </c>
      <c r="D12" s="55">
        <v>5</v>
      </c>
      <c r="E12" s="55">
        <v>5</v>
      </c>
      <c r="F12" s="55">
        <v>4</v>
      </c>
      <c r="H12" s="23">
        <v>1</v>
      </c>
      <c r="I12" t="s">
        <v>13</v>
      </c>
      <c r="J12" s="55">
        <f t="shared" si="0"/>
        <v>0</v>
      </c>
      <c r="L12" s="23">
        <v>3</v>
      </c>
      <c r="M12" t="s">
        <v>10</v>
      </c>
      <c r="N12">
        <v>100</v>
      </c>
      <c r="S12" s="14">
        <v>6</v>
      </c>
      <c r="T12" t="s">
        <v>13</v>
      </c>
      <c r="U12">
        <v>5</v>
      </c>
      <c r="V12">
        <v>5</v>
      </c>
      <c r="W12">
        <v>4</v>
      </c>
      <c r="Y12" s="23">
        <v>1</v>
      </c>
      <c r="Z12" t="s">
        <v>13</v>
      </c>
      <c r="AA12" s="55">
        <f t="shared" si="1"/>
        <v>0</v>
      </c>
      <c r="AC12" s="23">
        <v>3</v>
      </c>
      <c r="AD12" t="s">
        <v>10</v>
      </c>
      <c r="AE12">
        <v>100</v>
      </c>
      <c r="AJ12" s="14">
        <v>6</v>
      </c>
      <c r="AK12" t="s">
        <v>13</v>
      </c>
      <c r="AL12" s="55">
        <v>5</v>
      </c>
      <c r="AM12" s="55">
        <v>5</v>
      </c>
      <c r="AN12" s="55">
        <v>4</v>
      </c>
      <c r="AP12" s="23">
        <v>1</v>
      </c>
      <c r="AQ12" t="s">
        <v>13</v>
      </c>
      <c r="AR12">
        <f t="shared" si="2"/>
        <v>0</v>
      </c>
      <c r="AV12" s="55"/>
      <c r="AW12" s="14">
        <v>3</v>
      </c>
      <c r="AX12" t="s">
        <v>10</v>
      </c>
      <c r="AY12" s="14">
        <v>100</v>
      </c>
    </row>
    <row r="13" spans="2:51">
      <c r="B13" s="14">
        <v>7</v>
      </c>
      <c r="C13" t="s">
        <v>12</v>
      </c>
      <c r="D13" s="55">
        <v>2</v>
      </c>
      <c r="E13" s="55">
        <v>1</v>
      </c>
      <c r="F13" s="55">
        <v>5</v>
      </c>
      <c r="H13" s="23">
        <v>1</v>
      </c>
      <c r="I13" t="s">
        <v>12</v>
      </c>
      <c r="J13" s="55">
        <f t="shared" si="0"/>
        <v>60</v>
      </c>
      <c r="L13" s="23">
        <v>1</v>
      </c>
      <c r="M13" t="s">
        <v>14</v>
      </c>
      <c r="N13">
        <v>20</v>
      </c>
      <c r="S13" s="14">
        <v>7</v>
      </c>
      <c r="T13" t="s">
        <v>12</v>
      </c>
      <c r="U13">
        <v>2</v>
      </c>
      <c r="V13">
        <v>1</v>
      </c>
      <c r="W13">
        <v>5</v>
      </c>
      <c r="Y13" s="23">
        <v>1</v>
      </c>
      <c r="Z13" t="s">
        <v>12</v>
      </c>
      <c r="AA13" s="55">
        <f t="shared" si="1"/>
        <v>60</v>
      </c>
      <c r="AC13" s="23">
        <v>1</v>
      </c>
      <c r="AD13" t="s">
        <v>14</v>
      </c>
      <c r="AE13">
        <v>20</v>
      </c>
      <c r="AJ13" s="14">
        <v>7</v>
      </c>
      <c r="AK13" t="s">
        <v>12</v>
      </c>
      <c r="AL13" s="55">
        <v>2</v>
      </c>
      <c r="AM13" s="55">
        <v>1</v>
      </c>
      <c r="AN13" s="55">
        <v>5</v>
      </c>
      <c r="AP13" s="23">
        <v>1</v>
      </c>
      <c r="AQ13" t="s">
        <v>12</v>
      </c>
      <c r="AR13">
        <f t="shared" si="2"/>
        <v>60</v>
      </c>
      <c r="AT13" s="14">
        <v>1</v>
      </c>
      <c r="AU13" t="s">
        <v>14</v>
      </c>
      <c r="AV13" s="55">
        <v>20</v>
      </c>
    </row>
    <row r="14" spans="2:51">
      <c r="B14" s="14">
        <v>8</v>
      </c>
      <c r="C14" t="s">
        <v>14</v>
      </c>
      <c r="D14" s="55">
        <v>4</v>
      </c>
      <c r="E14" s="55">
        <v>5</v>
      </c>
      <c r="F14" s="55">
        <v>4</v>
      </c>
      <c r="H14" s="23">
        <v>1</v>
      </c>
      <c r="I14" t="s">
        <v>14</v>
      </c>
      <c r="J14" s="55">
        <f t="shared" si="0"/>
        <v>20</v>
      </c>
      <c r="L14" s="23">
        <v>2</v>
      </c>
      <c r="M14" t="s">
        <v>14</v>
      </c>
      <c r="N14">
        <v>0</v>
      </c>
      <c r="S14" s="14">
        <v>8</v>
      </c>
      <c r="T14" t="s">
        <v>14</v>
      </c>
      <c r="U14">
        <v>4</v>
      </c>
      <c r="V14">
        <v>5</v>
      </c>
      <c r="W14">
        <v>4</v>
      </c>
      <c r="Y14" s="23">
        <v>1</v>
      </c>
      <c r="Z14" t="s">
        <v>14</v>
      </c>
      <c r="AA14" s="55">
        <f t="shared" si="1"/>
        <v>20</v>
      </c>
      <c r="AC14" s="23">
        <v>2</v>
      </c>
      <c r="AD14" t="s">
        <v>14</v>
      </c>
      <c r="AE14">
        <v>0</v>
      </c>
      <c r="AJ14" s="14">
        <v>8</v>
      </c>
      <c r="AK14" t="s">
        <v>14</v>
      </c>
      <c r="AL14" s="55">
        <v>4</v>
      </c>
      <c r="AM14" s="55">
        <v>5</v>
      </c>
      <c r="AN14" s="55">
        <v>4</v>
      </c>
      <c r="AP14" s="23">
        <v>1</v>
      </c>
      <c r="AQ14" t="s">
        <v>14</v>
      </c>
      <c r="AR14">
        <f t="shared" si="2"/>
        <v>20</v>
      </c>
      <c r="AT14" s="14">
        <v>2</v>
      </c>
      <c r="AU14" t="s">
        <v>14</v>
      </c>
      <c r="AV14" s="55">
        <v>0</v>
      </c>
    </row>
    <row r="15" spans="2:51">
      <c r="B15" s="14">
        <v>9</v>
      </c>
      <c r="C15" t="s">
        <v>16</v>
      </c>
      <c r="D15" s="55">
        <v>2</v>
      </c>
      <c r="E15" s="55">
        <v>3</v>
      </c>
      <c r="F15" s="55">
        <v>2</v>
      </c>
      <c r="H15" s="23">
        <v>1</v>
      </c>
      <c r="I15" t="s">
        <v>16</v>
      </c>
      <c r="J15" s="55">
        <f t="shared" si="0"/>
        <v>60</v>
      </c>
      <c r="L15" s="23">
        <v>3</v>
      </c>
      <c r="M15" t="s">
        <v>14</v>
      </c>
      <c r="N15">
        <v>20</v>
      </c>
      <c r="S15" s="14">
        <v>9</v>
      </c>
      <c r="T15" t="s">
        <v>16</v>
      </c>
      <c r="U15">
        <v>2</v>
      </c>
      <c r="V15">
        <v>1</v>
      </c>
      <c r="W15">
        <v>2</v>
      </c>
      <c r="Y15" s="23">
        <v>1</v>
      </c>
      <c r="Z15" t="s">
        <v>16</v>
      </c>
      <c r="AA15" s="55">
        <f t="shared" si="1"/>
        <v>60</v>
      </c>
      <c r="AC15" s="23">
        <v>3</v>
      </c>
      <c r="AD15" t="s">
        <v>14</v>
      </c>
      <c r="AE15">
        <v>20</v>
      </c>
      <c r="AJ15" s="14">
        <v>9</v>
      </c>
      <c r="AK15" t="s">
        <v>16</v>
      </c>
      <c r="AL15" s="55">
        <v>2</v>
      </c>
      <c r="AM15" s="55">
        <v>1</v>
      </c>
      <c r="AN15" s="55">
        <v>2</v>
      </c>
      <c r="AP15" s="23">
        <v>1</v>
      </c>
      <c r="AQ15" t="s">
        <v>16</v>
      </c>
      <c r="AR15">
        <f t="shared" si="2"/>
        <v>60</v>
      </c>
      <c r="AT15" s="14">
        <v>3</v>
      </c>
      <c r="AU15" t="s">
        <v>14</v>
      </c>
      <c r="AV15" s="55">
        <v>20</v>
      </c>
    </row>
    <row r="16" spans="2:51">
      <c r="B16" s="14">
        <v>10</v>
      </c>
      <c r="C16" t="s">
        <v>17</v>
      </c>
      <c r="D16" s="55">
        <v>3</v>
      </c>
      <c r="E16" s="55">
        <v>3</v>
      </c>
      <c r="F16" s="55">
        <v>5</v>
      </c>
      <c r="H16" s="23">
        <v>1</v>
      </c>
      <c r="I16" t="s">
        <v>17</v>
      </c>
      <c r="J16" s="55">
        <f t="shared" si="0"/>
        <v>40</v>
      </c>
      <c r="L16" s="23">
        <v>1</v>
      </c>
      <c r="M16" t="s">
        <v>12</v>
      </c>
      <c r="N16">
        <v>60</v>
      </c>
      <c r="S16" s="14">
        <v>10</v>
      </c>
      <c r="T16" t="s">
        <v>17</v>
      </c>
      <c r="U16">
        <v>2</v>
      </c>
      <c r="V16">
        <v>3</v>
      </c>
      <c r="W16">
        <v>5</v>
      </c>
      <c r="Y16" s="23">
        <v>1</v>
      </c>
      <c r="Z16" t="s">
        <v>17</v>
      </c>
      <c r="AA16" s="55">
        <f t="shared" si="1"/>
        <v>60</v>
      </c>
      <c r="AC16" s="23">
        <v>1</v>
      </c>
      <c r="AD16" t="s">
        <v>12</v>
      </c>
      <c r="AE16">
        <v>60</v>
      </c>
      <c r="AJ16" s="14">
        <v>10</v>
      </c>
      <c r="AK16" t="s">
        <v>17</v>
      </c>
      <c r="AL16" s="55">
        <v>2</v>
      </c>
      <c r="AM16" s="55">
        <v>3</v>
      </c>
      <c r="AN16" s="55">
        <v>5</v>
      </c>
      <c r="AP16" s="23">
        <v>1</v>
      </c>
      <c r="AQ16" t="s">
        <v>17</v>
      </c>
      <c r="AR16">
        <f t="shared" si="2"/>
        <v>60</v>
      </c>
      <c r="AT16" s="14">
        <v>1</v>
      </c>
      <c r="AU16" t="s">
        <v>12</v>
      </c>
      <c r="AV16" s="55">
        <v>60</v>
      </c>
    </row>
    <row r="17" spans="1:51">
      <c r="B17" s="14"/>
      <c r="H17" s="23">
        <v>2</v>
      </c>
      <c r="I17" t="s">
        <v>2</v>
      </c>
      <c r="J17" s="55">
        <f t="shared" ref="J17:J26" si="3">(5-E7)/5*100</f>
        <v>20</v>
      </c>
      <c r="L17" s="23">
        <v>2</v>
      </c>
      <c r="M17" t="s">
        <v>12</v>
      </c>
      <c r="N17">
        <v>80</v>
      </c>
      <c r="Y17" s="23">
        <v>2</v>
      </c>
      <c r="Z17" t="s">
        <v>2</v>
      </c>
      <c r="AA17" s="55">
        <f t="shared" ref="AA17:AA26" si="4">(5-V7)/5*100</f>
        <v>20</v>
      </c>
      <c r="AC17" s="23">
        <v>2</v>
      </c>
      <c r="AD17" t="s">
        <v>12</v>
      </c>
      <c r="AE17">
        <v>80</v>
      </c>
      <c r="AP17" s="23">
        <v>2</v>
      </c>
      <c r="AQ17" t="s">
        <v>2</v>
      </c>
      <c r="AR17">
        <f t="shared" ref="AR17:AR26" si="5">(5-AM7)/5*100</f>
        <v>40</v>
      </c>
      <c r="AT17" s="14">
        <v>2</v>
      </c>
      <c r="AU17" t="s">
        <v>12</v>
      </c>
      <c r="AV17" s="55">
        <v>80</v>
      </c>
    </row>
    <row r="18" spans="1:51">
      <c r="A18" s="25"/>
      <c r="B18" s="67"/>
      <c r="C18" s="25"/>
      <c r="D18" s="25"/>
      <c r="E18" s="25"/>
      <c r="F18" s="25"/>
      <c r="G18" s="25"/>
      <c r="H18" s="23">
        <v>2</v>
      </c>
      <c r="I18" t="s">
        <v>7</v>
      </c>
      <c r="J18" s="55">
        <f t="shared" si="3"/>
        <v>100</v>
      </c>
      <c r="L18" s="23">
        <v>3</v>
      </c>
      <c r="M18" t="s">
        <v>12</v>
      </c>
      <c r="N18">
        <v>0</v>
      </c>
      <c r="Y18" s="23">
        <v>2</v>
      </c>
      <c r="Z18" t="s">
        <v>7</v>
      </c>
      <c r="AA18" s="55">
        <f t="shared" si="4"/>
        <v>100</v>
      </c>
      <c r="AC18" s="23">
        <v>3</v>
      </c>
      <c r="AD18" t="s">
        <v>12</v>
      </c>
      <c r="AE18">
        <v>0</v>
      </c>
      <c r="AP18" s="23">
        <v>2</v>
      </c>
      <c r="AQ18" t="s">
        <v>7</v>
      </c>
      <c r="AR18">
        <f t="shared" si="5"/>
        <v>100</v>
      </c>
      <c r="AT18" s="14">
        <v>3</v>
      </c>
      <c r="AU18" t="s">
        <v>12</v>
      </c>
      <c r="AV18" s="55">
        <v>0</v>
      </c>
    </row>
    <row r="19" spans="1:51">
      <c r="A19" s="25"/>
      <c r="B19" s="32"/>
      <c r="C19" s="25"/>
      <c r="D19" s="68"/>
      <c r="E19" s="68"/>
      <c r="F19" s="68"/>
      <c r="G19" s="25"/>
      <c r="H19" s="23">
        <v>2</v>
      </c>
      <c r="I19" t="s">
        <v>10</v>
      </c>
      <c r="J19" s="55">
        <f t="shared" si="3"/>
        <v>80</v>
      </c>
      <c r="L19" s="23">
        <v>1</v>
      </c>
      <c r="M19" t="s">
        <v>13</v>
      </c>
      <c r="N19">
        <v>0</v>
      </c>
      <c r="Y19" s="23">
        <v>2</v>
      </c>
      <c r="Z19" t="s">
        <v>10</v>
      </c>
      <c r="AA19" s="55">
        <f t="shared" si="4"/>
        <v>80</v>
      </c>
      <c r="AC19" s="23">
        <v>1</v>
      </c>
      <c r="AD19" t="s">
        <v>13</v>
      </c>
      <c r="AE19">
        <v>0</v>
      </c>
      <c r="AP19" s="23">
        <v>2</v>
      </c>
      <c r="AQ19" t="s">
        <v>10</v>
      </c>
      <c r="AR19">
        <f t="shared" si="5"/>
        <v>100</v>
      </c>
      <c r="AT19" s="14">
        <v>1</v>
      </c>
      <c r="AU19" t="s">
        <v>13</v>
      </c>
      <c r="AV19" s="55">
        <v>0</v>
      </c>
    </row>
    <row r="20" spans="1:51">
      <c r="A20" s="25"/>
      <c r="B20" s="69"/>
      <c r="C20" s="70"/>
      <c r="D20" s="68"/>
      <c r="E20" s="68"/>
      <c r="F20" s="68"/>
      <c r="G20" s="25"/>
      <c r="H20" s="23">
        <v>2</v>
      </c>
      <c r="I20" t="s">
        <v>15</v>
      </c>
      <c r="J20" s="55">
        <f t="shared" si="3"/>
        <v>0</v>
      </c>
      <c r="L20" s="23">
        <v>2</v>
      </c>
      <c r="M20" t="s">
        <v>13</v>
      </c>
      <c r="N20">
        <v>0</v>
      </c>
      <c r="Y20" s="23">
        <v>2</v>
      </c>
      <c r="Z20" t="s">
        <v>15</v>
      </c>
      <c r="AA20" s="55">
        <f t="shared" si="4"/>
        <v>0</v>
      </c>
      <c r="AC20" s="23">
        <v>2</v>
      </c>
      <c r="AD20" t="s">
        <v>13</v>
      </c>
      <c r="AE20">
        <v>0</v>
      </c>
      <c r="AP20" s="23">
        <v>2</v>
      </c>
      <c r="AQ20" t="s">
        <v>15</v>
      </c>
      <c r="AR20">
        <f t="shared" si="5"/>
        <v>0</v>
      </c>
      <c r="AT20" s="14">
        <v>2</v>
      </c>
      <c r="AU20" t="s">
        <v>13</v>
      </c>
      <c r="AV20" s="55">
        <v>0</v>
      </c>
    </row>
    <row r="21" spans="1:51">
      <c r="A21" s="25"/>
      <c r="B21" s="32"/>
      <c r="C21" s="25"/>
      <c r="D21" s="71"/>
      <c r="E21" s="71"/>
      <c r="F21" s="71"/>
      <c r="G21" s="25"/>
      <c r="H21" s="23">
        <v>2</v>
      </c>
      <c r="I21" t="s">
        <v>11</v>
      </c>
      <c r="J21" s="55">
        <f t="shared" si="3"/>
        <v>60</v>
      </c>
      <c r="L21" s="23">
        <v>3</v>
      </c>
      <c r="M21" t="s">
        <v>13</v>
      </c>
      <c r="N21">
        <v>20</v>
      </c>
      <c r="Y21" s="23">
        <v>2</v>
      </c>
      <c r="Z21" t="s">
        <v>11</v>
      </c>
      <c r="AA21" s="55">
        <f t="shared" si="4"/>
        <v>80</v>
      </c>
      <c r="AC21" s="23">
        <v>3</v>
      </c>
      <c r="AD21" t="s">
        <v>13</v>
      </c>
      <c r="AE21">
        <v>20</v>
      </c>
      <c r="AP21" s="23">
        <v>2</v>
      </c>
      <c r="AQ21" t="s">
        <v>11</v>
      </c>
      <c r="AR21">
        <f t="shared" si="5"/>
        <v>80</v>
      </c>
      <c r="AT21" s="14">
        <v>3</v>
      </c>
      <c r="AU21" t="s">
        <v>13</v>
      </c>
      <c r="AV21" s="55">
        <v>20</v>
      </c>
    </row>
    <row r="22" spans="1:51">
      <c r="A22" s="25"/>
      <c r="B22" s="32"/>
      <c r="C22" s="25"/>
      <c r="D22" s="71"/>
      <c r="E22" s="71"/>
      <c r="F22" s="71"/>
      <c r="G22" s="25"/>
      <c r="H22" s="23">
        <v>2</v>
      </c>
      <c r="I22" t="s">
        <v>13</v>
      </c>
      <c r="J22" s="55">
        <f t="shared" si="3"/>
        <v>0</v>
      </c>
      <c r="L22" s="23">
        <v>1</v>
      </c>
      <c r="M22" t="s">
        <v>11</v>
      </c>
      <c r="N22">
        <v>60</v>
      </c>
      <c r="Y22" s="23">
        <v>2</v>
      </c>
      <c r="Z22" t="s">
        <v>13</v>
      </c>
      <c r="AA22" s="55">
        <f t="shared" si="4"/>
        <v>0</v>
      </c>
      <c r="AC22" s="23">
        <v>1</v>
      </c>
      <c r="AD22" t="s">
        <v>11</v>
      </c>
      <c r="AE22">
        <v>100</v>
      </c>
      <c r="AP22" s="23">
        <v>2</v>
      </c>
      <c r="AQ22" t="s">
        <v>13</v>
      </c>
      <c r="AR22">
        <f t="shared" si="5"/>
        <v>0</v>
      </c>
      <c r="AT22" s="14">
        <v>1</v>
      </c>
      <c r="AU22" t="s">
        <v>11</v>
      </c>
      <c r="AV22" s="55">
        <v>100</v>
      </c>
    </row>
    <row r="23" spans="1:51">
      <c r="A23" s="25"/>
      <c r="B23" s="32"/>
      <c r="C23" s="25"/>
      <c r="D23" s="71"/>
      <c r="E23" s="71"/>
      <c r="F23" s="71"/>
      <c r="G23" s="25"/>
      <c r="H23" s="23">
        <v>2</v>
      </c>
      <c r="I23" t="s">
        <v>12</v>
      </c>
      <c r="J23" s="55">
        <f t="shared" si="3"/>
        <v>80</v>
      </c>
      <c r="L23" s="23">
        <v>2</v>
      </c>
      <c r="M23" t="s">
        <v>11</v>
      </c>
      <c r="N23">
        <v>60</v>
      </c>
      <c r="Y23" s="23">
        <v>2</v>
      </c>
      <c r="Z23" t="s">
        <v>12</v>
      </c>
      <c r="AA23" s="55">
        <f t="shared" si="4"/>
        <v>80</v>
      </c>
      <c r="AC23" s="23">
        <v>2</v>
      </c>
      <c r="AD23" t="s">
        <v>11</v>
      </c>
      <c r="AE23">
        <v>80</v>
      </c>
      <c r="AP23" s="23">
        <v>2</v>
      </c>
      <c r="AQ23" t="s">
        <v>12</v>
      </c>
      <c r="AR23">
        <f t="shared" si="5"/>
        <v>80</v>
      </c>
      <c r="AT23" s="14">
        <v>2</v>
      </c>
      <c r="AU23" t="s">
        <v>11</v>
      </c>
      <c r="AV23" s="55">
        <v>80</v>
      </c>
    </row>
    <row r="24" spans="1:51">
      <c r="A24" s="25"/>
      <c r="B24" s="32"/>
      <c r="C24" s="25"/>
      <c r="D24" s="71"/>
      <c r="E24" s="71"/>
      <c r="F24" s="71"/>
      <c r="G24" s="25"/>
      <c r="H24" s="23">
        <v>2</v>
      </c>
      <c r="I24" t="s">
        <v>14</v>
      </c>
      <c r="J24" s="55">
        <f t="shared" si="3"/>
        <v>0</v>
      </c>
      <c r="L24" s="23">
        <v>3</v>
      </c>
      <c r="M24" t="s">
        <v>11</v>
      </c>
      <c r="N24">
        <v>20</v>
      </c>
      <c r="Y24" s="23">
        <v>2</v>
      </c>
      <c r="Z24" t="s">
        <v>14</v>
      </c>
      <c r="AA24" s="55">
        <f t="shared" si="4"/>
        <v>0</v>
      </c>
      <c r="AC24" s="23">
        <v>3</v>
      </c>
      <c r="AD24" t="s">
        <v>11</v>
      </c>
      <c r="AE24">
        <v>20</v>
      </c>
      <c r="AP24" s="23">
        <v>2</v>
      </c>
      <c r="AQ24" t="s">
        <v>14</v>
      </c>
      <c r="AR24">
        <f t="shared" si="5"/>
        <v>0</v>
      </c>
      <c r="AT24" s="14">
        <v>3</v>
      </c>
      <c r="AU24" t="s">
        <v>11</v>
      </c>
      <c r="AV24" s="55">
        <v>20</v>
      </c>
    </row>
    <row r="25" spans="1:51">
      <c r="A25" s="25"/>
      <c r="B25" s="32"/>
      <c r="C25" s="25"/>
      <c r="D25" s="71"/>
      <c r="E25" s="71"/>
      <c r="F25" s="71"/>
      <c r="G25" s="25"/>
      <c r="H25" s="23">
        <v>2</v>
      </c>
      <c r="I25" t="s">
        <v>16</v>
      </c>
      <c r="J25" s="55">
        <f t="shared" si="3"/>
        <v>40</v>
      </c>
      <c r="L25" s="23">
        <v>1</v>
      </c>
      <c r="M25" t="s">
        <v>17</v>
      </c>
      <c r="N25">
        <v>40</v>
      </c>
      <c r="Y25" s="23">
        <v>2</v>
      </c>
      <c r="Z25" t="s">
        <v>16</v>
      </c>
      <c r="AA25" s="55">
        <f t="shared" si="4"/>
        <v>80</v>
      </c>
      <c r="AC25" s="23">
        <v>1</v>
      </c>
      <c r="AD25" t="s">
        <v>17</v>
      </c>
      <c r="AE25">
        <v>60</v>
      </c>
      <c r="AP25" s="23">
        <v>2</v>
      </c>
      <c r="AQ25" t="s">
        <v>16</v>
      </c>
      <c r="AR25">
        <f t="shared" si="5"/>
        <v>80</v>
      </c>
      <c r="AT25" s="14">
        <v>1</v>
      </c>
      <c r="AU25" t="s">
        <v>17</v>
      </c>
      <c r="AV25" s="55">
        <v>60</v>
      </c>
    </row>
    <row r="26" spans="1:51">
      <c r="A26" s="25"/>
      <c r="B26" s="32"/>
      <c r="C26" s="25"/>
      <c r="D26" s="71"/>
      <c r="E26" s="71"/>
      <c r="F26" s="71"/>
      <c r="G26" s="25"/>
      <c r="H26" s="23">
        <v>2</v>
      </c>
      <c r="I26" t="s">
        <v>17</v>
      </c>
      <c r="J26" s="55">
        <f t="shared" si="3"/>
        <v>40</v>
      </c>
      <c r="L26" s="23">
        <v>2</v>
      </c>
      <c r="M26" t="s">
        <v>17</v>
      </c>
      <c r="N26">
        <v>40</v>
      </c>
      <c r="Y26" s="23">
        <v>2</v>
      </c>
      <c r="Z26" t="s">
        <v>17</v>
      </c>
      <c r="AA26" s="55">
        <f t="shared" si="4"/>
        <v>40</v>
      </c>
      <c r="AC26" s="23">
        <v>2</v>
      </c>
      <c r="AD26" t="s">
        <v>17</v>
      </c>
      <c r="AE26">
        <v>40</v>
      </c>
      <c r="AP26" s="23">
        <v>2</v>
      </c>
      <c r="AQ26" t="s">
        <v>17</v>
      </c>
      <c r="AR26">
        <f t="shared" si="5"/>
        <v>40</v>
      </c>
      <c r="AT26" s="14">
        <v>2</v>
      </c>
      <c r="AU26" t="s">
        <v>17</v>
      </c>
      <c r="AV26" s="55">
        <v>40</v>
      </c>
    </row>
    <row r="27" spans="1:51">
      <c r="A27" s="25"/>
      <c r="B27" s="32"/>
      <c r="C27" s="25"/>
      <c r="D27" s="71"/>
      <c r="E27" s="71"/>
      <c r="F27" s="71"/>
      <c r="G27" s="25"/>
      <c r="H27" s="23">
        <v>3</v>
      </c>
      <c r="I27" t="s">
        <v>2</v>
      </c>
      <c r="J27" s="55">
        <f>(6-F7)/6*100</f>
        <v>0</v>
      </c>
      <c r="L27" s="23">
        <v>3</v>
      </c>
      <c r="M27" t="s">
        <v>17</v>
      </c>
      <c r="N27">
        <v>0</v>
      </c>
      <c r="Y27" s="23">
        <v>3</v>
      </c>
      <c r="Z27" t="s">
        <v>2</v>
      </c>
      <c r="AA27" s="55">
        <f>(6-W7)/6*100</f>
        <v>0</v>
      </c>
      <c r="AC27" s="23">
        <v>3</v>
      </c>
      <c r="AD27" t="s">
        <v>17</v>
      </c>
      <c r="AE27">
        <v>0</v>
      </c>
      <c r="AP27" s="23">
        <v>3</v>
      </c>
      <c r="AQ27" t="s">
        <v>2</v>
      </c>
      <c r="AR27">
        <f>(6-AN7)/5*100</f>
        <v>0</v>
      </c>
      <c r="AT27" s="14">
        <v>3</v>
      </c>
      <c r="AU27" t="s">
        <v>17</v>
      </c>
      <c r="AV27" s="55">
        <v>0</v>
      </c>
    </row>
    <row r="28" spans="1:51">
      <c r="A28" s="25"/>
      <c r="B28" s="32"/>
      <c r="C28" s="25"/>
      <c r="D28" s="71"/>
      <c r="E28" s="71"/>
      <c r="F28" s="71"/>
      <c r="G28" s="25"/>
      <c r="H28" s="23">
        <v>3</v>
      </c>
      <c r="I28" t="s">
        <v>7</v>
      </c>
      <c r="J28" s="55">
        <f t="shared" ref="J28:J36" si="6">(5-F8)/5*100</f>
        <v>100</v>
      </c>
      <c r="L28" s="23">
        <v>1</v>
      </c>
      <c r="M28" t="s">
        <v>16</v>
      </c>
      <c r="N28">
        <v>60</v>
      </c>
      <c r="Y28" s="23">
        <v>3</v>
      </c>
      <c r="Z28" t="s">
        <v>7</v>
      </c>
      <c r="AA28" s="55">
        <f t="shared" ref="AA28:AA36" si="7">(5-W8)/5*100</f>
        <v>100</v>
      </c>
      <c r="AC28" s="23">
        <v>1</v>
      </c>
      <c r="AD28" t="s">
        <v>16</v>
      </c>
      <c r="AE28">
        <v>60</v>
      </c>
      <c r="AP28" s="23">
        <v>3</v>
      </c>
      <c r="AQ28" t="s">
        <v>7</v>
      </c>
      <c r="AR28">
        <f t="shared" ref="AR28:AR36" si="8">(5-AN8)/5*100</f>
        <v>100</v>
      </c>
      <c r="AT28" s="14">
        <v>1</v>
      </c>
      <c r="AU28" t="s">
        <v>16</v>
      </c>
      <c r="AV28" s="55">
        <v>60</v>
      </c>
    </row>
    <row r="29" spans="1:51">
      <c r="A29" s="25"/>
      <c r="B29" s="32"/>
      <c r="C29" s="25"/>
      <c r="D29" s="71"/>
      <c r="E29" s="71"/>
      <c r="F29" s="71"/>
      <c r="G29" s="25"/>
      <c r="H29" s="23">
        <v>3</v>
      </c>
      <c r="I29" t="s">
        <v>10</v>
      </c>
      <c r="J29" s="55">
        <f t="shared" si="6"/>
        <v>100</v>
      </c>
      <c r="L29" s="23">
        <v>2</v>
      </c>
      <c r="M29" t="s">
        <v>16</v>
      </c>
      <c r="N29">
        <v>40</v>
      </c>
      <c r="Y29" s="23">
        <v>3</v>
      </c>
      <c r="Z29" t="s">
        <v>10</v>
      </c>
      <c r="AA29" s="55">
        <f t="shared" si="7"/>
        <v>100</v>
      </c>
      <c r="AC29" s="23">
        <v>2</v>
      </c>
      <c r="AD29" t="s">
        <v>16</v>
      </c>
      <c r="AE29">
        <v>80</v>
      </c>
      <c r="AP29" s="23">
        <v>3</v>
      </c>
      <c r="AQ29" t="s">
        <v>10</v>
      </c>
      <c r="AR29">
        <f t="shared" si="8"/>
        <v>100</v>
      </c>
      <c r="AT29" s="14">
        <v>2</v>
      </c>
      <c r="AU29" t="s">
        <v>16</v>
      </c>
      <c r="AV29" s="55">
        <v>80</v>
      </c>
    </row>
    <row r="30" spans="1:51">
      <c r="A30" s="25"/>
      <c r="B30" s="32"/>
      <c r="C30" s="25"/>
      <c r="D30" s="71"/>
      <c r="E30" s="71"/>
      <c r="F30" s="71"/>
      <c r="G30" s="25"/>
      <c r="H30" s="23">
        <v>3</v>
      </c>
      <c r="I30" t="s">
        <v>15</v>
      </c>
      <c r="J30" s="55">
        <f t="shared" si="6"/>
        <v>0</v>
      </c>
      <c r="L30" s="23">
        <v>3</v>
      </c>
      <c r="M30" t="s">
        <v>16</v>
      </c>
      <c r="N30">
        <v>60</v>
      </c>
      <c r="Y30" s="23">
        <v>3</v>
      </c>
      <c r="Z30" t="s">
        <v>15</v>
      </c>
      <c r="AA30" s="55">
        <f t="shared" si="7"/>
        <v>0</v>
      </c>
      <c r="AC30" s="23">
        <v>3</v>
      </c>
      <c r="AD30" t="s">
        <v>16</v>
      </c>
      <c r="AE30">
        <v>60</v>
      </c>
      <c r="AP30" s="23">
        <v>3</v>
      </c>
      <c r="AQ30" t="s">
        <v>15</v>
      </c>
      <c r="AR30">
        <f t="shared" si="8"/>
        <v>20</v>
      </c>
      <c r="AT30" s="14">
        <v>3</v>
      </c>
      <c r="AU30" t="s">
        <v>16</v>
      </c>
      <c r="AV30" s="55">
        <v>60</v>
      </c>
    </row>
    <row r="31" spans="1:51">
      <c r="A31" s="25"/>
      <c r="B31" s="32"/>
      <c r="C31" s="25"/>
      <c r="D31" s="25"/>
      <c r="E31" s="25"/>
      <c r="F31" s="25"/>
      <c r="G31" s="25"/>
      <c r="H31" s="23">
        <v>3</v>
      </c>
      <c r="I31" t="s">
        <v>11</v>
      </c>
      <c r="J31" s="55">
        <f t="shared" si="6"/>
        <v>20</v>
      </c>
      <c r="O31">
        <v>1</v>
      </c>
      <c r="P31" t="s">
        <v>7</v>
      </c>
      <c r="Q31">
        <v>100</v>
      </c>
      <c r="Y31" s="23">
        <v>3</v>
      </c>
      <c r="Z31" t="s">
        <v>11</v>
      </c>
      <c r="AA31" s="55">
        <f t="shared" si="7"/>
        <v>20</v>
      </c>
      <c r="AC31" s="23"/>
      <c r="AF31">
        <v>1</v>
      </c>
      <c r="AG31" t="s">
        <v>7</v>
      </c>
      <c r="AH31">
        <v>100</v>
      </c>
      <c r="AP31" s="23">
        <v>3</v>
      </c>
      <c r="AQ31" t="s">
        <v>11</v>
      </c>
      <c r="AR31">
        <f t="shared" si="8"/>
        <v>20</v>
      </c>
      <c r="AV31" s="55"/>
      <c r="AW31" s="14">
        <v>1</v>
      </c>
      <c r="AX31" t="s">
        <v>7</v>
      </c>
      <c r="AY31" s="14">
        <v>100</v>
      </c>
    </row>
    <row r="32" spans="1:51">
      <c r="A32" s="25"/>
      <c r="B32" s="67"/>
      <c r="C32" s="25"/>
      <c r="D32" s="25"/>
      <c r="E32" s="25"/>
      <c r="F32" s="25"/>
      <c r="G32" s="25"/>
      <c r="H32" s="23">
        <v>3</v>
      </c>
      <c r="I32" t="s">
        <v>13</v>
      </c>
      <c r="J32" s="55">
        <f t="shared" si="6"/>
        <v>20</v>
      </c>
      <c r="O32">
        <v>2</v>
      </c>
      <c r="P32" t="s">
        <v>7</v>
      </c>
      <c r="Q32">
        <v>100</v>
      </c>
      <c r="Y32" s="23">
        <v>3</v>
      </c>
      <c r="Z32" t="s">
        <v>13</v>
      </c>
      <c r="AA32" s="55">
        <f t="shared" si="7"/>
        <v>20</v>
      </c>
      <c r="AC32" s="23"/>
      <c r="AF32">
        <v>2</v>
      </c>
      <c r="AG32" t="s">
        <v>7</v>
      </c>
      <c r="AH32">
        <v>100</v>
      </c>
      <c r="AP32" s="23">
        <v>3</v>
      </c>
      <c r="AQ32" t="s">
        <v>13</v>
      </c>
      <c r="AR32">
        <f t="shared" si="8"/>
        <v>20</v>
      </c>
      <c r="AV32" s="55"/>
      <c r="AW32" s="14">
        <v>2</v>
      </c>
      <c r="AX32" t="s">
        <v>7</v>
      </c>
      <c r="AY32" s="14">
        <v>100</v>
      </c>
    </row>
    <row r="33" spans="1:52">
      <c r="A33" s="25"/>
      <c r="B33" s="32"/>
      <c r="C33" s="25"/>
      <c r="D33" s="68"/>
      <c r="E33" s="68"/>
      <c r="F33" s="68"/>
      <c r="G33" s="25"/>
      <c r="H33" s="23">
        <v>3</v>
      </c>
      <c r="I33" t="s">
        <v>12</v>
      </c>
      <c r="J33" s="55">
        <f t="shared" si="6"/>
        <v>0</v>
      </c>
      <c r="O33">
        <v>3</v>
      </c>
      <c r="P33" t="s">
        <v>7</v>
      </c>
      <c r="Q33">
        <v>100</v>
      </c>
      <c r="Y33" s="23">
        <v>3</v>
      </c>
      <c r="Z33" t="s">
        <v>12</v>
      </c>
      <c r="AA33" s="55">
        <f t="shared" si="7"/>
        <v>0</v>
      </c>
      <c r="AC33" s="23"/>
      <c r="AF33">
        <v>3</v>
      </c>
      <c r="AG33" t="s">
        <v>7</v>
      </c>
      <c r="AH33">
        <v>100</v>
      </c>
      <c r="AP33" s="23">
        <v>3</v>
      </c>
      <c r="AQ33" t="s">
        <v>12</v>
      </c>
      <c r="AR33">
        <f t="shared" si="8"/>
        <v>0</v>
      </c>
      <c r="AV33" s="55"/>
      <c r="AW33" s="14">
        <v>3</v>
      </c>
      <c r="AX33" t="s">
        <v>7</v>
      </c>
      <c r="AY33" s="14">
        <v>100</v>
      </c>
    </row>
    <row r="34" spans="1:52">
      <c r="A34" s="25"/>
      <c r="B34" s="69"/>
      <c r="C34" s="70"/>
      <c r="D34" s="68"/>
      <c r="E34" s="68"/>
      <c r="F34" s="68"/>
      <c r="G34" s="25"/>
      <c r="H34" s="23">
        <v>3</v>
      </c>
      <c r="I34" t="s">
        <v>14</v>
      </c>
      <c r="J34" s="55">
        <f t="shared" si="6"/>
        <v>20</v>
      </c>
      <c r="L34" s="23">
        <v>1</v>
      </c>
      <c r="M34" t="s">
        <v>2</v>
      </c>
      <c r="N34">
        <v>0</v>
      </c>
      <c r="Y34" s="23">
        <v>3</v>
      </c>
      <c r="Z34" t="s">
        <v>14</v>
      </c>
      <c r="AA34" s="55">
        <f t="shared" si="7"/>
        <v>20</v>
      </c>
      <c r="AC34" s="23">
        <v>1</v>
      </c>
      <c r="AD34" t="s">
        <v>2</v>
      </c>
      <c r="AE34">
        <v>60</v>
      </c>
      <c r="AP34" s="23">
        <v>3</v>
      </c>
      <c r="AQ34" t="s">
        <v>14</v>
      </c>
      <c r="AR34">
        <f t="shared" si="8"/>
        <v>20</v>
      </c>
      <c r="AT34" s="14">
        <v>1</v>
      </c>
      <c r="AU34" t="s">
        <v>2</v>
      </c>
      <c r="AV34" s="55">
        <v>60</v>
      </c>
    </row>
    <row r="35" spans="1:52">
      <c r="A35" s="25"/>
      <c r="B35" s="32"/>
      <c r="C35" s="25"/>
      <c r="D35" s="71"/>
      <c r="E35" s="71"/>
      <c r="F35" s="71"/>
      <c r="G35" s="25"/>
      <c r="H35" s="23">
        <v>3</v>
      </c>
      <c r="I35" t="s">
        <v>16</v>
      </c>
      <c r="J35" s="55">
        <f t="shared" si="6"/>
        <v>60</v>
      </c>
      <c r="L35" s="23">
        <v>2</v>
      </c>
      <c r="M35" t="s">
        <v>2</v>
      </c>
      <c r="N35">
        <v>20</v>
      </c>
      <c r="Y35" s="23">
        <v>3</v>
      </c>
      <c r="Z35" t="s">
        <v>16</v>
      </c>
      <c r="AA35" s="55">
        <f t="shared" si="7"/>
        <v>60</v>
      </c>
      <c r="AC35" s="23">
        <v>2</v>
      </c>
      <c r="AD35" t="s">
        <v>2</v>
      </c>
      <c r="AE35">
        <v>20</v>
      </c>
      <c r="AP35" s="23">
        <v>3</v>
      </c>
      <c r="AQ35" t="s">
        <v>16</v>
      </c>
      <c r="AR35">
        <f t="shared" si="8"/>
        <v>60</v>
      </c>
      <c r="AT35" s="14">
        <v>2</v>
      </c>
      <c r="AU35" t="s">
        <v>2</v>
      </c>
      <c r="AV35" s="55">
        <v>40</v>
      </c>
    </row>
    <row r="36" spans="1:52">
      <c r="A36" s="25"/>
      <c r="B36" s="32"/>
      <c r="C36" s="25"/>
      <c r="D36" s="71"/>
      <c r="E36" s="71"/>
      <c r="F36" s="71"/>
      <c r="G36" s="25"/>
      <c r="H36" s="23">
        <v>3</v>
      </c>
      <c r="I36" t="s">
        <v>17</v>
      </c>
      <c r="J36" s="55">
        <f t="shared" si="6"/>
        <v>0</v>
      </c>
      <c r="L36" s="23">
        <v>3</v>
      </c>
      <c r="M36" t="s">
        <v>2</v>
      </c>
      <c r="N36">
        <v>0</v>
      </c>
      <c r="Y36" s="23">
        <v>3</v>
      </c>
      <c r="Z36" t="s">
        <v>17</v>
      </c>
      <c r="AA36" s="55">
        <f t="shared" si="7"/>
        <v>0</v>
      </c>
      <c r="AC36" s="23">
        <v>3</v>
      </c>
      <c r="AD36" t="s">
        <v>2</v>
      </c>
      <c r="AE36">
        <v>0</v>
      </c>
      <c r="AP36" s="23">
        <v>3</v>
      </c>
      <c r="AQ36" t="s">
        <v>17</v>
      </c>
      <c r="AR36">
        <f t="shared" si="8"/>
        <v>0</v>
      </c>
      <c r="AT36" s="14">
        <v>3</v>
      </c>
      <c r="AU36" t="s">
        <v>2</v>
      </c>
      <c r="AV36" s="55">
        <v>0</v>
      </c>
    </row>
    <row r="37" spans="1:52">
      <c r="A37" s="25"/>
      <c r="B37" s="32"/>
      <c r="C37" s="25"/>
      <c r="D37" s="71"/>
      <c r="E37" s="71"/>
      <c r="F37" s="71"/>
      <c r="G37" s="25"/>
    </row>
    <row r="38" spans="1:52" ht="21">
      <c r="A38" s="25"/>
      <c r="B38" s="32"/>
      <c r="C38" s="25"/>
      <c r="D38" s="71"/>
      <c r="E38" s="71"/>
      <c r="F38" s="71"/>
      <c r="G38" s="25"/>
      <c r="L38" s="73" t="s">
        <v>92</v>
      </c>
      <c r="AC38" s="73" t="s">
        <v>91</v>
      </c>
      <c r="AT38" s="73" t="s">
        <v>93</v>
      </c>
      <c r="AZ38" s="25"/>
    </row>
    <row r="39" spans="1:52">
      <c r="A39" s="25"/>
      <c r="B39" s="32"/>
      <c r="C39" s="25"/>
      <c r="D39" s="71"/>
      <c r="E39" s="71"/>
      <c r="F39" s="71"/>
      <c r="G39" s="25"/>
      <c r="L39"/>
      <c r="AZ39" s="25"/>
    </row>
    <row r="40" spans="1:52">
      <c r="A40" s="25"/>
      <c r="B40" s="32"/>
      <c r="C40" s="25"/>
      <c r="D40" s="71"/>
      <c r="E40" s="71"/>
      <c r="F40" s="71"/>
      <c r="G40" s="25"/>
      <c r="L40" s="15" t="s">
        <v>85</v>
      </c>
      <c r="AC40" s="15" t="s">
        <v>85</v>
      </c>
      <c r="AT40" s="15" t="s">
        <v>85</v>
      </c>
      <c r="AZ40" s="25"/>
    </row>
    <row r="41" spans="1:52">
      <c r="A41" s="25"/>
      <c r="B41" s="32"/>
      <c r="C41" s="25"/>
      <c r="D41" s="71"/>
      <c r="E41" s="71"/>
      <c r="F41" s="71"/>
      <c r="G41" s="25"/>
      <c r="L41"/>
      <c r="AZ41" s="25"/>
    </row>
    <row r="42" spans="1:52">
      <c r="A42" s="25"/>
      <c r="B42" s="32"/>
      <c r="C42" s="25"/>
      <c r="D42" s="71"/>
      <c r="E42" s="71"/>
      <c r="F42" s="71"/>
      <c r="G42" s="25"/>
      <c r="L42" s="60" t="s">
        <v>29</v>
      </c>
      <c r="M42" s="63" t="s">
        <v>30</v>
      </c>
      <c r="N42" s="63" t="s">
        <v>31</v>
      </c>
      <c r="O42" s="63" t="s">
        <v>32</v>
      </c>
      <c r="P42" s="63" t="s">
        <v>33</v>
      </c>
      <c r="Q42" s="63" t="s">
        <v>34</v>
      </c>
      <c r="AC42" s="60" t="s">
        <v>29</v>
      </c>
      <c r="AD42" s="63" t="s">
        <v>30</v>
      </c>
      <c r="AE42" s="63" t="s">
        <v>31</v>
      </c>
      <c r="AF42" s="63" t="s">
        <v>32</v>
      </c>
      <c r="AG42" s="63" t="s">
        <v>33</v>
      </c>
      <c r="AH42" s="63" t="s">
        <v>34</v>
      </c>
      <c r="AT42" s="60" t="s">
        <v>29</v>
      </c>
      <c r="AU42" s="63" t="s">
        <v>30</v>
      </c>
      <c r="AV42" s="63" t="s">
        <v>31</v>
      </c>
      <c r="AW42" s="63" t="s">
        <v>32</v>
      </c>
      <c r="AX42" s="63" t="s">
        <v>33</v>
      </c>
      <c r="AY42" s="63" t="s">
        <v>34</v>
      </c>
      <c r="AZ42" s="25"/>
    </row>
    <row r="43" spans="1:52">
      <c r="A43" s="25"/>
      <c r="B43" s="32"/>
      <c r="C43" s="25"/>
      <c r="D43" s="71"/>
      <c r="E43" s="71"/>
      <c r="F43" s="71"/>
      <c r="G43" s="25"/>
      <c r="L43" t="s">
        <v>1</v>
      </c>
      <c r="M43">
        <v>7</v>
      </c>
      <c r="N43">
        <v>16250</v>
      </c>
      <c r="O43">
        <v>2321.4</v>
      </c>
      <c r="P43">
        <v>5.33</v>
      </c>
      <c r="Q43" s="16">
        <v>4.0000000000000001E-3</v>
      </c>
      <c r="AC43" t="s">
        <v>1</v>
      </c>
      <c r="AD43">
        <v>7</v>
      </c>
      <c r="AE43">
        <v>18650</v>
      </c>
      <c r="AF43">
        <v>2664.3</v>
      </c>
      <c r="AG43">
        <v>4.66</v>
      </c>
      <c r="AH43" s="16">
        <v>7.0000000000000001E-3</v>
      </c>
      <c r="AT43" t="s">
        <v>1</v>
      </c>
      <c r="AU43">
        <v>7</v>
      </c>
      <c r="AV43">
        <v>12650</v>
      </c>
      <c r="AW43">
        <v>1807.1</v>
      </c>
      <c r="AX43">
        <v>3.05</v>
      </c>
      <c r="AY43">
        <v>3.5999999999999997E-2</v>
      </c>
      <c r="AZ43" s="25"/>
    </row>
    <row r="44" spans="1:52">
      <c r="A44" s="25"/>
      <c r="B44" s="32"/>
      <c r="C44" s="25"/>
      <c r="D44" s="71"/>
      <c r="E44" s="71"/>
      <c r="F44" s="71"/>
      <c r="G44" s="25"/>
      <c r="L44" t="s">
        <v>35</v>
      </c>
      <c r="M44">
        <v>2</v>
      </c>
      <c r="N44">
        <v>833.3</v>
      </c>
      <c r="O44">
        <v>416.7</v>
      </c>
      <c r="P44">
        <v>0.96</v>
      </c>
      <c r="Q44">
        <v>0.40799999999999997</v>
      </c>
      <c r="AC44" t="s">
        <v>35</v>
      </c>
      <c r="AD44">
        <v>2</v>
      </c>
      <c r="AE44">
        <v>3733.3</v>
      </c>
      <c r="AF44">
        <v>1866.7</v>
      </c>
      <c r="AG44">
        <v>3.27</v>
      </c>
      <c r="AH44">
        <v>6.8000000000000005E-2</v>
      </c>
      <c r="AT44" t="s">
        <v>35</v>
      </c>
      <c r="AU44">
        <v>2</v>
      </c>
      <c r="AV44">
        <v>3433.3</v>
      </c>
      <c r="AW44">
        <v>1716.7</v>
      </c>
      <c r="AX44">
        <v>2.9</v>
      </c>
      <c r="AY44">
        <v>8.8999999999999996E-2</v>
      </c>
      <c r="AZ44" s="25"/>
    </row>
    <row r="45" spans="1:52">
      <c r="A45" s="25"/>
      <c r="B45" s="32"/>
      <c r="C45" s="25"/>
      <c r="D45" s="25"/>
      <c r="E45" s="25"/>
      <c r="F45" s="25"/>
      <c r="G45" s="25"/>
      <c r="L45" t="s">
        <v>36</v>
      </c>
      <c r="M45">
        <v>14</v>
      </c>
      <c r="N45">
        <v>6100</v>
      </c>
      <c r="O45">
        <v>435.7</v>
      </c>
      <c r="AC45" t="s">
        <v>36</v>
      </c>
      <c r="AD45">
        <v>14</v>
      </c>
      <c r="AE45">
        <v>8000</v>
      </c>
      <c r="AF45">
        <v>571.4</v>
      </c>
      <c r="AT45" t="s">
        <v>36</v>
      </c>
      <c r="AU45">
        <v>14</v>
      </c>
      <c r="AV45">
        <v>8300</v>
      </c>
      <c r="AW45">
        <v>592.9</v>
      </c>
      <c r="AZ45" s="25"/>
    </row>
    <row r="46" spans="1:52">
      <c r="B46" s="14"/>
      <c r="L46" t="s">
        <v>37</v>
      </c>
      <c r="M46">
        <v>23</v>
      </c>
      <c r="N46">
        <v>23183.3</v>
      </c>
      <c r="AC46" t="s">
        <v>37</v>
      </c>
      <c r="AD46">
        <v>23</v>
      </c>
      <c r="AE46">
        <v>30383.3</v>
      </c>
      <c r="AT46" t="s">
        <v>37</v>
      </c>
      <c r="AU46">
        <v>23</v>
      </c>
      <c r="AV46">
        <v>24383.3</v>
      </c>
      <c r="AZ46" s="25"/>
    </row>
    <row r="47" spans="1:52">
      <c r="B47" s="14"/>
      <c r="L47"/>
      <c r="AZ47" s="25"/>
    </row>
    <row r="48" spans="1:52">
      <c r="B48" s="14"/>
      <c r="L48"/>
      <c r="AZ48" s="25"/>
    </row>
    <row r="49" spans="2:52">
      <c r="B49" s="14"/>
      <c r="L49" t="s">
        <v>38</v>
      </c>
      <c r="AC49" s="15" t="s">
        <v>41</v>
      </c>
      <c r="AT49" s="15" t="s">
        <v>41</v>
      </c>
      <c r="AZ49" s="25"/>
    </row>
    <row r="50" spans="2:52">
      <c r="B50" s="14"/>
      <c r="L50"/>
      <c r="AZ50" s="25"/>
    </row>
    <row r="51" spans="2:52">
      <c r="B51" s="14"/>
      <c r="L51" t="s">
        <v>39</v>
      </c>
      <c r="M51">
        <v>-38.299999999999997</v>
      </c>
      <c r="N51" t="s">
        <v>40</v>
      </c>
      <c r="AC51" s="15" t="s">
        <v>85</v>
      </c>
      <c r="AT51" s="15" t="s">
        <v>85</v>
      </c>
      <c r="AZ51" s="25"/>
    </row>
    <row r="52" spans="2:52">
      <c r="B52" s="14"/>
      <c r="L52"/>
      <c r="AZ52" s="25"/>
    </row>
    <row r="53" spans="2:52">
      <c r="B53" s="14"/>
      <c r="L53"/>
      <c r="AC53" t="s">
        <v>58</v>
      </c>
      <c r="AT53" t="s">
        <v>60</v>
      </c>
      <c r="AZ53" s="25"/>
    </row>
    <row r="54" spans="2:52">
      <c r="B54" s="14"/>
      <c r="L54" s="15" t="s">
        <v>41</v>
      </c>
      <c r="AZ54" s="25"/>
    </row>
    <row r="55" spans="2:52">
      <c r="B55" s="14"/>
      <c r="L55"/>
      <c r="AD55" t="s">
        <v>1</v>
      </c>
      <c r="AE55" t="s">
        <v>43</v>
      </c>
      <c r="AU55" t="s">
        <v>1</v>
      </c>
      <c r="AV55" t="s">
        <v>61</v>
      </c>
      <c r="AZ55" s="25"/>
    </row>
    <row r="56" spans="2:52">
      <c r="B56" s="14"/>
      <c r="L56" s="15" t="s">
        <v>85</v>
      </c>
      <c r="AE56">
        <v>93.3</v>
      </c>
      <c r="AV56">
        <v>6.7</v>
      </c>
      <c r="AZ56" s="25"/>
    </row>
    <row r="57" spans="2:52">
      <c r="B57" s="14"/>
      <c r="L57"/>
      <c r="AZ57" s="25"/>
    </row>
    <row r="58" spans="2:52">
      <c r="B58" s="14"/>
      <c r="L58" t="s">
        <v>42</v>
      </c>
      <c r="AD58" t="s">
        <v>1</v>
      </c>
      <c r="AE58" t="s">
        <v>44</v>
      </c>
      <c r="AU58" t="s">
        <v>1</v>
      </c>
      <c r="AV58" t="s">
        <v>44</v>
      </c>
      <c r="AZ58" s="25"/>
    </row>
    <row r="59" spans="2:52">
      <c r="B59" s="14"/>
      <c r="L59"/>
      <c r="AE59">
        <v>13.3</v>
      </c>
      <c r="AV59">
        <v>13.3</v>
      </c>
      <c r="AZ59" s="25"/>
    </row>
    <row r="60" spans="2:52">
      <c r="B60" s="14"/>
      <c r="L60"/>
      <c r="M60" t="s">
        <v>1</v>
      </c>
      <c r="N60" t="s">
        <v>43</v>
      </c>
      <c r="AZ60" s="25"/>
    </row>
    <row r="61" spans="2:52">
      <c r="B61" s="14"/>
      <c r="L61"/>
      <c r="N61">
        <v>86.7</v>
      </c>
      <c r="AD61" t="s">
        <v>1</v>
      </c>
      <c r="AE61" t="s">
        <v>45</v>
      </c>
      <c r="AU61" t="s">
        <v>1</v>
      </c>
      <c r="AV61" t="s">
        <v>45</v>
      </c>
      <c r="AZ61" s="25"/>
    </row>
    <row r="62" spans="2:52">
      <c r="B62" s="14"/>
      <c r="L62"/>
      <c r="AE62">
        <v>46.7</v>
      </c>
      <c r="AV62">
        <v>46.7</v>
      </c>
      <c r="AZ62" s="25"/>
    </row>
    <row r="63" spans="2:52">
      <c r="B63" s="14"/>
      <c r="L63"/>
      <c r="M63" t="s">
        <v>1</v>
      </c>
      <c r="N63" t="s">
        <v>44</v>
      </c>
      <c r="AZ63" s="25"/>
    </row>
    <row r="64" spans="2:52">
      <c r="B64" s="14"/>
      <c r="L64"/>
      <c r="N64">
        <v>13.3</v>
      </c>
      <c r="AD64" t="s">
        <v>1</v>
      </c>
      <c r="AE64" t="s">
        <v>46</v>
      </c>
      <c r="AU64" t="s">
        <v>1</v>
      </c>
      <c r="AV64" t="s">
        <v>46</v>
      </c>
      <c r="AZ64" s="25"/>
    </row>
    <row r="65" spans="2:52">
      <c r="B65" s="14"/>
      <c r="L65"/>
      <c r="AE65">
        <v>6.7</v>
      </c>
      <c r="AV65">
        <v>6.7</v>
      </c>
      <c r="AZ65" s="25"/>
    </row>
    <row r="66" spans="2:52">
      <c r="B66" s="14"/>
      <c r="L66"/>
      <c r="M66" t="s">
        <v>1</v>
      </c>
      <c r="N66" t="s">
        <v>45</v>
      </c>
      <c r="AZ66" s="25"/>
    </row>
    <row r="67" spans="2:52">
      <c r="B67" s="32"/>
      <c r="C67" s="25"/>
      <c r="D67" s="25"/>
      <c r="E67" s="25"/>
      <c r="F67" s="25"/>
      <c r="G67" s="25"/>
      <c r="H67" s="32"/>
      <c r="I67" s="25"/>
      <c r="L67"/>
      <c r="N67">
        <v>46.7</v>
      </c>
      <c r="AD67" t="s">
        <v>1</v>
      </c>
      <c r="AE67" t="s">
        <v>47</v>
      </c>
      <c r="AU67" t="s">
        <v>1</v>
      </c>
      <c r="AV67" t="s">
        <v>47</v>
      </c>
      <c r="AZ67" s="25"/>
    </row>
    <row r="68" spans="2:52">
      <c r="B68" s="32"/>
      <c r="C68" s="25"/>
      <c r="D68" s="25"/>
      <c r="E68" s="25"/>
      <c r="F68" s="25"/>
      <c r="G68" s="25"/>
      <c r="H68" s="32"/>
      <c r="I68" s="25"/>
      <c r="L68"/>
      <c r="AE68">
        <v>66.7</v>
      </c>
      <c r="AV68">
        <v>66.7</v>
      </c>
      <c r="AZ68" s="25"/>
    </row>
    <row r="69" spans="2:52">
      <c r="B69" s="32"/>
      <c r="C69" s="25"/>
      <c r="D69" s="25"/>
      <c r="E69" s="25"/>
      <c r="F69" s="25"/>
      <c r="G69" s="25"/>
      <c r="H69" s="32"/>
      <c r="I69" s="25"/>
      <c r="L69"/>
      <c r="M69" t="s">
        <v>1</v>
      </c>
      <c r="N69" t="s">
        <v>46</v>
      </c>
      <c r="AZ69" s="25"/>
    </row>
    <row r="70" spans="2:52">
      <c r="B70" s="32"/>
      <c r="C70" s="25"/>
      <c r="D70" s="25"/>
      <c r="E70" s="25"/>
      <c r="F70" s="25"/>
      <c r="G70" s="25"/>
      <c r="H70" s="32"/>
      <c r="I70" s="25"/>
      <c r="L70"/>
      <c r="N70">
        <v>6.7</v>
      </c>
      <c r="AD70" t="s">
        <v>1</v>
      </c>
      <c r="AE70" t="s">
        <v>48</v>
      </c>
      <c r="AU70" t="s">
        <v>1</v>
      </c>
      <c r="AV70" t="s">
        <v>48</v>
      </c>
      <c r="AZ70" s="25"/>
    </row>
    <row r="71" spans="2:52">
      <c r="B71" s="32"/>
      <c r="C71" s="25"/>
      <c r="D71" s="25"/>
      <c r="E71" s="25"/>
      <c r="F71" s="25"/>
      <c r="G71" s="25"/>
      <c r="H71" s="32"/>
      <c r="I71" s="25"/>
      <c r="L71"/>
      <c r="AE71">
        <v>33.299999999999997</v>
      </c>
      <c r="AV71">
        <v>33.299999999999997</v>
      </c>
      <c r="AZ71" s="25"/>
    </row>
    <row r="72" spans="2:52">
      <c r="B72" s="32"/>
      <c r="C72" s="25"/>
      <c r="D72" s="25"/>
      <c r="E72" s="25"/>
      <c r="F72" s="25"/>
      <c r="G72" s="25"/>
      <c r="H72" s="32"/>
      <c r="I72" s="25"/>
      <c r="L72"/>
      <c r="M72" t="s">
        <v>1</v>
      </c>
      <c r="N72" t="s">
        <v>47</v>
      </c>
      <c r="AZ72" s="25"/>
    </row>
    <row r="73" spans="2:52">
      <c r="B73" s="32"/>
      <c r="C73" s="25"/>
      <c r="D73" s="25"/>
      <c r="E73" s="25"/>
      <c r="F73" s="25"/>
      <c r="G73" s="25"/>
      <c r="H73" s="32"/>
      <c r="I73" s="25"/>
      <c r="L73"/>
      <c r="N73">
        <v>46.7</v>
      </c>
      <c r="AD73" t="s">
        <v>1</v>
      </c>
      <c r="AE73" t="s">
        <v>49</v>
      </c>
      <c r="AU73" t="s">
        <v>1</v>
      </c>
      <c r="AV73" t="s">
        <v>49</v>
      </c>
      <c r="AZ73" s="25"/>
    </row>
    <row r="74" spans="2:52">
      <c r="B74" s="14"/>
      <c r="L74"/>
      <c r="AE74">
        <v>66.7</v>
      </c>
      <c r="AV74">
        <v>66.7</v>
      </c>
    </row>
    <row r="75" spans="2:52">
      <c r="B75" s="14"/>
      <c r="L75"/>
      <c r="M75" t="s">
        <v>1</v>
      </c>
      <c r="N75" t="s">
        <v>48</v>
      </c>
    </row>
    <row r="76" spans="2:52">
      <c r="B76" s="14"/>
      <c r="L76"/>
      <c r="N76">
        <v>26.7</v>
      </c>
      <c r="AD76" t="s">
        <v>1</v>
      </c>
      <c r="AE76" t="s">
        <v>50</v>
      </c>
      <c r="AU76" t="s">
        <v>1</v>
      </c>
      <c r="AV76" t="s">
        <v>50</v>
      </c>
    </row>
    <row r="77" spans="2:52">
      <c r="B77" s="14"/>
      <c r="L77"/>
      <c r="AE77">
        <v>26.7</v>
      </c>
      <c r="AV77">
        <v>33.299999999999997</v>
      </c>
    </row>
    <row r="78" spans="2:52">
      <c r="B78" s="14"/>
      <c r="L78"/>
      <c r="M78" t="s">
        <v>1</v>
      </c>
      <c r="N78" t="s">
        <v>49</v>
      </c>
    </row>
    <row r="79" spans="2:52">
      <c r="B79" s="14"/>
      <c r="L79"/>
      <c r="N79">
        <v>53.3</v>
      </c>
      <c r="AD79" s="60" t="s">
        <v>35</v>
      </c>
      <c r="AE79" s="60">
        <v>1</v>
      </c>
      <c r="AF79" s="60">
        <v>2</v>
      </c>
      <c r="AG79" s="60">
        <v>3</v>
      </c>
      <c r="AU79" s="60" t="s">
        <v>35</v>
      </c>
      <c r="AV79" s="60">
        <v>1</v>
      </c>
      <c r="AW79" s="60">
        <v>2</v>
      </c>
      <c r="AX79" s="60">
        <v>3</v>
      </c>
    </row>
    <row r="80" spans="2:52">
      <c r="B80" s="14"/>
      <c r="L80"/>
      <c r="AE80">
        <v>57.5</v>
      </c>
      <c r="AF80">
        <v>47.5</v>
      </c>
      <c r="AG80">
        <v>27.5</v>
      </c>
      <c r="AV80">
        <v>45</v>
      </c>
      <c r="AW80">
        <v>40</v>
      </c>
      <c r="AX80">
        <v>17.5</v>
      </c>
    </row>
    <row r="81" spans="2:48">
      <c r="B81" s="14"/>
      <c r="L81"/>
      <c r="M81" t="s">
        <v>1</v>
      </c>
      <c r="N81" t="s">
        <v>50</v>
      </c>
    </row>
    <row r="82" spans="2:48">
      <c r="B82" s="14"/>
      <c r="L82"/>
      <c r="N82">
        <v>6.7</v>
      </c>
    </row>
    <row r="83" spans="2:48">
      <c r="B83" s="14"/>
      <c r="L83"/>
      <c r="AC83" s="15" t="s">
        <v>51</v>
      </c>
      <c r="AT83" s="15" t="s">
        <v>51</v>
      </c>
    </row>
    <row r="84" spans="2:48">
      <c r="B84" s="14"/>
      <c r="L84"/>
      <c r="M84" s="60" t="s">
        <v>35</v>
      </c>
      <c r="N84" s="60">
        <v>1</v>
      </c>
      <c r="O84" s="60">
        <v>2</v>
      </c>
      <c r="P84" s="60">
        <v>3</v>
      </c>
    </row>
    <row r="85" spans="2:48">
      <c r="B85" s="14"/>
      <c r="L85"/>
      <c r="N85">
        <v>40</v>
      </c>
      <c r="O85">
        <v>40</v>
      </c>
      <c r="P85">
        <v>27.5</v>
      </c>
      <c r="AC85" s="60" t="s">
        <v>52</v>
      </c>
      <c r="AD85" s="63" t="s">
        <v>1</v>
      </c>
      <c r="AE85" s="63" t="s">
        <v>35</v>
      </c>
      <c r="AT85" s="60" t="s">
        <v>52</v>
      </c>
      <c r="AU85" s="63" t="s">
        <v>1</v>
      </c>
      <c r="AV85" s="63" t="s">
        <v>35</v>
      </c>
    </row>
    <row r="86" spans="2:48">
      <c r="B86" s="14"/>
      <c r="L86"/>
      <c r="AC86" t="s">
        <v>53</v>
      </c>
      <c r="AD86">
        <v>3</v>
      </c>
      <c r="AE86">
        <v>8</v>
      </c>
      <c r="AT86" t="s">
        <v>53</v>
      </c>
      <c r="AU86">
        <v>3</v>
      </c>
      <c r="AV86">
        <v>8</v>
      </c>
    </row>
    <row r="87" spans="2:48">
      <c r="B87" s="14"/>
      <c r="L87"/>
      <c r="AC87" t="s">
        <v>30</v>
      </c>
      <c r="AD87">
        <v>14</v>
      </c>
      <c r="AE87">
        <v>14</v>
      </c>
      <c r="AT87" t="s">
        <v>30</v>
      </c>
      <c r="AU87">
        <v>14</v>
      </c>
      <c r="AV87">
        <v>14</v>
      </c>
    </row>
    <row r="88" spans="2:48">
      <c r="B88" s="14"/>
      <c r="L88" s="15" t="s">
        <v>51</v>
      </c>
      <c r="AC88" t="s">
        <v>54</v>
      </c>
      <c r="AD88">
        <v>41.86</v>
      </c>
      <c r="AE88">
        <v>25.64</v>
      </c>
      <c r="AT88" t="s">
        <v>54</v>
      </c>
      <c r="AU88">
        <v>42.64</v>
      </c>
      <c r="AV88">
        <v>26.11</v>
      </c>
    </row>
    <row r="89" spans="2:48">
      <c r="B89" s="14"/>
      <c r="L89"/>
      <c r="AC89" t="s">
        <v>59</v>
      </c>
      <c r="AD89">
        <f>AD88/SQRT(2)</f>
        <v>29.599489860468879</v>
      </c>
      <c r="AT89" t="s">
        <v>59</v>
      </c>
      <c r="AU89">
        <f>AU88/SQRT(2)</f>
        <v>30.151033149794383</v>
      </c>
    </row>
    <row r="90" spans="2:48">
      <c r="B90" s="14"/>
      <c r="L90" s="60" t="s">
        <v>52</v>
      </c>
      <c r="M90" s="63" t="s">
        <v>1</v>
      </c>
      <c r="N90" s="63" t="s">
        <v>35</v>
      </c>
    </row>
    <row r="91" spans="2:48">
      <c r="B91" s="14"/>
      <c r="L91" t="s">
        <v>53</v>
      </c>
      <c r="M91">
        <v>3</v>
      </c>
      <c r="N91">
        <v>8</v>
      </c>
      <c r="AC91" t="s">
        <v>55</v>
      </c>
      <c r="AT91" t="s">
        <v>55</v>
      </c>
    </row>
    <row r="92" spans="2:48">
      <c r="B92" s="14"/>
      <c r="L92" t="s">
        <v>30</v>
      </c>
      <c r="M92">
        <v>14</v>
      </c>
      <c r="N92">
        <v>14</v>
      </c>
      <c r="AC92" t="s">
        <v>56</v>
      </c>
      <c r="AT92" t="s">
        <v>56</v>
      </c>
    </row>
    <row r="93" spans="2:48">
      <c r="B93" s="14"/>
      <c r="L93" t="s">
        <v>54</v>
      </c>
      <c r="M93">
        <v>36.549999999999997</v>
      </c>
      <c r="N93">
        <v>22.38</v>
      </c>
    </row>
    <row r="94" spans="2:48">
      <c r="B94" s="14"/>
      <c r="L94" t="s">
        <v>57</v>
      </c>
      <c r="M94" s="13">
        <f>M93/SQRT(2)</f>
        <v>25.844752852368309</v>
      </c>
      <c r="AC94" s="15"/>
    </row>
    <row r="95" spans="2:48">
      <c r="B95" s="14"/>
      <c r="L95"/>
    </row>
    <row r="96" spans="2:48">
      <c r="B96" s="14"/>
      <c r="L96" t="s">
        <v>55</v>
      </c>
    </row>
    <row r="97" spans="12:12">
      <c r="L97" t="s">
        <v>56</v>
      </c>
    </row>
    <row r="98" spans="12:12">
      <c r="L98"/>
    </row>
    <row r="99" spans="12:12">
      <c r="L99" s="15"/>
    </row>
    <row r="100" spans="12:12">
      <c r="L100"/>
    </row>
    <row r="101" spans="12:12">
      <c r="L101"/>
    </row>
    <row r="102" spans="12:12">
      <c r="L102"/>
    </row>
    <row r="103" spans="12:12">
      <c r="L103"/>
    </row>
    <row r="104" spans="12:12">
      <c r="L104"/>
    </row>
    <row r="105" spans="12:12">
      <c r="L105"/>
    </row>
    <row r="106" spans="12:12">
      <c r="L106"/>
    </row>
    <row r="107" spans="12:12">
      <c r="L107"/>
    </row>
    <row r="108" spans="12:12">
      <c r="L108"/>
    </row>
    <row r="109" spans="12:12">
      <c r="L109"/>
    </row>
    <row r="110" spans="12:12">
      <c r="L110"/>
    </row>
    <row r="111" spans="12:12">
      <c r="L111"/>
    </row>
    <row r="112" spans="12:12">
      <c r="L112"/>
    </row>
    <row r="113" spans="12:12">
      <c r="L113"/>
    </row>
    <row r="114" spans="12:12">
      <c r="L114"/>
    </row>
    <row r="115" spans="12:12">
      <c r="L115"/>
    </row>
    <row r="116" spans="12:12">
      <c r="L116"/>
    </row>
    <row r="117" spans="12:12">
      <c r="L117"/>
    </row>
    <row r="118" spans="12:12">
      <c r="L118"/>
    </row>
    <row r="119" spans="12:12">
      <c r="L119"/>
    </row>
    <row r="120" spans="12:12">
      <c r="L120"/>
    </row>
    <row r="121" spans="12:12">
      <c r="L121"/>
    </row>
    <row r="122" spans="12:12">
      <c r="L122"/>
    </row>
    <row r="123" spans="12:12">
      <c r="L123"/>
    </row>
    <row r="124" spans="12:12">
      <c r="L124"/>
    </row>
    <row r="125" spans="12:12">
      <c r="L125"/>
    </row>
    <row r="126" spans="12:12">
      <c r="L126"/>
    </row>
    <row r="127" spans="12:12">
      <c r="L127"/>
    </row>
    <row r="128" spans="12:12">
      <c r="L128"/>
    </row>
    <row r="129" spans="12:12">
      <c r="L129"/>
    </row>
    <row r="130" spans="12:12">
      <c r="L130"/>
    </row>
    <row r="131" spans="12:12">
      <c r="L131"/>
    </row>
    <row r="132" spans="12:12">
      <c r="L132"/>
    </row>
    <row r="133" spans="12:12">
      <c r="L133"/>
    </row>
    <row r="134" spans="12:12">
      <c r="L134"/>
    </row>
    <row r="135" spans="12:12">
      <c r="L135"/>
    </row>
    <row r="136" spans="12:12">
      <c r="L136"/>
    </row>
    <row r="137" spans="12:12">
      <c r="L137"/>
    </row>
    <row r="138" spans="12:12">
      <c r="L138"/>
    </row>
    <row r="139" spans="12:12">
      <c r="L139"/>
    </row>
    <row r="140" spans="12:12">
      <c r="L140"/>
    </row>
    <row r="141" spans="12:12">
      <c r="L141"/>
    </row>
    <row r="142" spans="12:12">
      <c r="L142"/>
    </row>
    <row r="143" spans="12:12">
      <c r="L143"/>
    </row>
    <row r="144" spans="12:12">
      <c r="L144"/>
    </row>
    <row r="145" spans="12:30">
      <c r="L145"/>
    </row>
    <row r="146" spans="12:30">
      <c r="L146"/>
    </row>
    <row r="147" spans="12:30">
      <c r="L147"/>
    </row>
    <row r="148" spans="12:30">
      <c r="L148"/>
    </row>
    <row r="149" spans="12:30">
      <c r="L149"/>
    </row>
    <row r="150" spans="12:30">
      <c r="L150"/>
      <c r="AD150" s="13"/>
    </row>
    <row r="151" spans="12:30">
      <c r="L151"/>
    </row>
    <row r="152" spans="12:30">
      <c r="L152"/>
    </row>
    <row r="153" spans="12:30">
      <c r="L153"/>
    </row>
    <row r="154" spans="12:30">
      <c r="L154"/>
    </row>
    <row r="155" spans="12:30">
      <c r="L155"/>
    </row>
    <row r="156" spans="12:30">
      <c r="L156"/>
    </row>
    <row r="157" spans="12:30">
      <c r="L157"/>
    </row>
    <row r="158" spans="12:30">
      <c r="L158"/>
    </row>
    <row r="159" spans="12:30">
      <c r="L159"/>
    </row>
    <row r="160" spans="12:30">
      <c r="L160"/>
      <c r="M160" s="13"/>
    </row>
    <row r="161" spans="12:12">
      <c r="L161"/>
    </row>
    <row r="162" spans="12:12">
      <c r="L162"/>
    </row>
    <row r="163" spans="12:12">
      <c r="L163"/>
    </row>
    <row r="164" spans="12:12">
      <c r="L164"/>
    </row>
  </sheetData>
  <mergeCells count="6">
    <mergeCell ref="AT4:AU4"/>
    <mergeCell ref="L4:M4"/>
    <mergeCell ref="H4:I4"/>
    <mergeCell ref="Y4:Z4"/>
    <mergeCell ref="AC4:AD4"/>
    <mergeCell ref="AP4:A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+ graph</vt:lpstr>
      <vt:lpstr>ANOVAs</vt:lpstr>
    </vt:vector>
  </TitlesOfParts>
  <Company>Lincol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ha Ormskirk</dc:creator>
  <cp:lastModifiedBy>Microsoft Office User</cp:lastModifiedBy>
  <cp:lastPrinted>2015-02-12T23:57:02Z</cp:lastPrinted>
  <dcterms:created xsi:type="dcterms:W3CDTF">2015-01-23T00:11:36Z</dcterms:created>
  <dcterms:modified xsi:type="dcterms:W3CDTF">2018-11-21T20:17:55Z</dcterms:modified>
</cp:coreProperties>
</file>